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idget\Documents\open science revised minor revision\"/>
    </mc:Choice>
  </mc:AlternateContent>
  <bookViews>
    <workbookView xWindow="0" yWindow="0" windowWidth="20490" windowHeight="7530"/>
  </bookViews>
  <sheets>
    <sheet name="raw data - experiment" sheetId="1" r:id="rId1"/>
    <sheet name="raw data - sound profiles" sheetId="5" r:id="rId2"/>
  </sheets>
  <externalReferences>
    <externalReference r:id="rId3"/>
  </externalReferences>
  <calcPr calcId="145621"/>
</workbook>
</file>

<file path=xl/sharedStrings.xml><?xml version="1.0" encoding="utf-8"?>
<sst xmlns="http://schemas.openxmlformats.org/spreadsheetml/2006/main" count="452" uniqueCount="19">
  <si>
    <t>Nest number</t>
  </si>
  <si>
    <t>playback type</t>
  </si>
  <si>
    <t>zcontrol</t>
  </si>
  <si>
    <t>alarm</t>
  </si>
  <si>
    <t>Compressor</t>
  </si>
  <si>
    <t>weme</t>
  </si>
  <si>
    <t>zno_playback</t>
  </si>
  <si>
    <t>Distance from infrastructure_center_point</t>
  </si>
  <si>
    <t>site_type</t>
  </si>
  <si>
    <t>feeding_latency</t>
  </si>
  <si>
    <t>Generator_powered_screw_pump</t>
  </si>
  <si>
    <t>Grid_powered_screw_pump</t>
  </si>
  <si>
    <t>ambient_noise_0_24000Hz</t>
  </si>
  <si>
    <t>ambient_noise_0_3000Hz</t>
  </si>
  <si>
    <t>ambient_noise_3000_12000Hz</t>
  </si>
  <si>
    <t>Frequency band</t>
  </si>
  <si>
    <t>Compressor stations (10 m)</t>
  </si>
  <si>
    <t>Generator-powered screw-pumps (10 m)</t>
  </si>
  <si>
    <t>Grid-powered screw pumps (10 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Border="1"/>
    <xf numFmtId="1" fontId="1" fillId="0" borderId="0" xfId="0" applyNumberFormat="1" applyFont="1" applyFill="1"/>
    <xf numFmtId="0" fontId="0" fillId="0" borderId="0" xfId="0" applyFill="1" applyBorder="1"/>
    <xf numFmtId="1" fontId="0" fillId="0" borderId="0" xfId="0" applyNumberFormat="1" applyFill="1"/>
    <xf numFmtId="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power spectra inf'!$K$2</c:f>
              <c:strCache>
                <c:ptCount val="1"/>
                <c:pt idx="0">
                  <c:v>Compressors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[1]power spectra inf'!$J$3:$J$35</c:f>
              <c:numCache>
                <c:formatCode>General</c:formatCode>
                <c:ptCount val="33"/>
                <c:pt idx="0">
                  <c:v>12.5</c:v>
                </c:pt>
                <c:pt idx="1">
                  <c:v>16</c:v>
                </c:pt>
                <c:pt idx="2">
                  <c:v>20</c:v>
                </c:pt>
                <c:pt idx="3">
                  <c:v>25</c:v>
                </c:pt>
                <c:pt idx="4">
                  <c:v>31.5</c:v>
                </c:pt>
                <c:pt idx="5">
                  <c:v>40</c:v>
                </c:pt>
                <c:pt idx="6">
                  <c:v>50</c:v>
                </c:pt>
                <c:pt idx="7">
                  <c:v>63</c:v>
                </c:pt>
                <c:pt idx="8">
                  <c:v>80</c:v>
                </c:pt>
                <c:pt idx="9">
                  <c:v>100</c:v>
                </c:pt>
                <c:pt idx="10">
                  <c:v>125</c:v>
                </c:pt>
                <c:pt idx="11">
                  <c:v>160</c:v>
                </c:pt>
                <c:pt idx="12">
                  <c:v>200</c:v>
                </c:pt>
                <c:pt idx="13">
                  <c:v>250</c:v>
                </c:pt>
                <c:pt idx="14">
                  <c:v>315</c:v>
                </c:pt>
                <c:pt idx="15">
                  <c:v>400</c:v>
                </c:pt>
                <c:pt idx="16">
                  <c:v>500</c:v>
                </c:pt>
                <c:pt idx="17">
                  <c:v>630</c:v>
                </c:pt>
                <c:pt idx="18">
                  <c:v>800</c:v>
                </c:pt>
                <c:pt idx="19">
                  <c:v>1000</c:v>
                </c:pt>
                <c:pt idx="20">
                  <c:v>1250</c:v>
                </c:pt>
                <c:pt idx="21">
                  <c:v>1600</c:v>
                </c:pt>
                <c:pt idx="22">
                  <c:v>2000</c:v>
                </c:pt>
                <c:pt idx="23">
                  <c:v>2500</c:v>
                </c:pt>
                <c:pt idx="24">
                  <c:v>3150</c:v>
                </c:pt>
                <c:pt idx="25">
                  <c:v>4000</c:v>
                </c:pt>
                <c:pt idx="26">
                  <c:v>5000</c:v>
                </c:pt>
                <c:pt idx="27">
                  <c:v>6300</c:v>
                </c:pt>
                <c:pt idx="28">
                  <c:v>8000</c:v>
                </c:pt>
                <c:pt idx="29">
                  <c:v>10000</c:v>
                </c:pt>
                <c:pt idx="30">
                  <c:v>12000</c:v>
                </c:pt>
                <c:pt idx="31">
                  <c:v>16000</c:v>
                </c:pt>
                <c:pt idx="32">
                  <c:v>20000</c:v>
                </c:pt>
              </c:numCache>
            </c:numRef>
          </c:xVal>
          <c:yVal>
            <c:numRef>
              <c:f>'[1]power spectra inf'!$K$3:$K$35</c:f>
              <c:numCache>
                <c:formatCode>General</c:formatCode>
                <c:ptCount val="33"/>
                <c:pt idx="0">
                  <c:v>55.297499999999999</c:v>
                </c:pt>
                <c:pt idx="1">
                  <c:v>58.947499999999998</c:v>
                </c:pt>
                <c:pt idx="2">
                  <c:v>57.683124999999997</c:v>
                </c:pt>
                <c:pt idx="3">
                  <c:v>64.144999999999996</c:v>
                </c:pt>
                <c:pt idx="4">
                  <c:v>63.425624999999989</c:v>
                </c:pt>
                <c:pt idx="5">
                  <c:v>69.265000000000001</c:v>
                </c:pt>
                <c:pt idx="6">
                  <c:v>71.753125000000011</c:v>
                </c:pt>
                <c:pt idx="7">
                  <c:v>70.278750000000002</c:v>
                </c:pt>
                <c:pt idx="8">
                  <c:v>73.515625</c:v>
                </c:pt>
                <c:pt idx="9">
                  <c:v>70.258125000000007</c:v>
                </c:pt>
                <c:pt idx="10">
                  <c:v>67.636250000000018</c:v>
                </c:pt>
                <c:pt idx="11">
                  <c:v>66.054374999999993</c:v>
                </c:pt>
                <c:pt idx="12">
                  <c:v>61.242499999999993</c:v>
                </c:pt>
                <c:pt idx="13">
                  <c:v>59.859375</c:v>
                </c:pt>
                <c:pt idx="14">
                  <c:v>62.545000000000002</c:v>
                </c:pt>
                <c:pt idx="15">
                  <c:v>62.169375000000002</c:v>
                </c:pt>
                <c:pt idx="16">
                  <c:v>58.556874999999998</c:v>
                </c:pt>
                <c:pt idx="17">
                  <c:v>58.968124999999993</c:v>
                </c:pt>
                <c:pt idx="18">
                  <c:v>58.913750000000014</c:v>
                </c:pt>
                <c:pt idx="19">
                  <c:v>59.137500000000003</c:v>
                </c:pt>
                <c:pt idx="20">
                  <c:v>57.246874999999996</c:v>
                </c:pt>
                <c:pt idx="21">
                  <c:v>55.147499999999994</c:v>
                </c:pt>
                <c:pt idx="22">
                  <c:v>54.637500000000003</c:v>
                </c:pt>
                <c:pt idx="23">
                  <c:v>53.431250000000006</c:v>
                </c:pt>
                <c:pt idx="24">
                  <c:v>52.085625</c:v>
                </c:pt>
                <c:pt idx="25">
                  <c:v>49.149999999999991</c:v>
                </c:pt>
                <c:pt idx="26">
                  <c:v>47.246250000000011</c:v>
                </c:pt>
                <c:pt idx="27">
                  <c:v>45.381874999999994</c:v>
                </c:pt>
                <c:pt idx="28">
                  <c:v>42.421249999999993</c:v>
                </c:pt>
                <c:pt idx="29">
                  <c:v>39.170625000000001</c:v>
                </c:pt>
                <c:pt idx="30">
                  <c:v>35.616875000000007</c:v>
                </c:pt>
                <c:pt idx="31">
                  <c:v>31.676875000000003</c:v>
                </c:pt>
                <c:pt idx="32">
                  <c:v>25.9256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839-4A54-912B-5E180999E3C9}"/>
            </c:ext>
          </c:extLst>
        </c:ser>
        <c:ser>
          <c:idx val="1"/>
          <c:order val="1"/>
          <c:tx>
            <c:strRef>
              <c:f>'[1]power spectra inf'!$L$2</c:f>
              <c:strCache>
                <c:ptCount val="1"/>
                <c:pt idx="0">
                  <c:v>Generator-powered screw-pumps</c:v>
                </c:pt>
              </c:strCache>
            </c:strRef>
          </c:tx>
          <c:spPr>
            <a:ln w="254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[1]power spectra inf'!$J$3:$J$35</c:f>
              <c:numCache>
                <c:formatCode>General</c:formatCode>
                <c:ptCount val="33"/>
                <c:pt idx="0">
                  <c:v>12.5</c:v>
                </c:pt>
                <c:pt idx="1">
                  <c:v>16</c:v>
                </c:pt>
                <c:pt idx="2">
                  <c:v>20</c:v>
                </c:pt>
                <c:pt idx="3">
                  <c:v>25</c:v>
                </c:pt>
                <c:pt idx="4">
                  <c:v>31.5</c:v>
                </c:pt>
                <c:pt idx="5">
                  <c:v>40</c:v>
                </c:pt>
                <c:pt idx="6">
                  <c:v>50</c:v>
                </c:pt>
                <c:pt idx="7">
                  <c:v>63</c:v>
                </c:pt>
                <c:pt idx="8">
                  <c:v>80</c:v>
                </c:pt>
                <c:pt idx="9">
                  <c:v>100</c:v>
                </c:pt>
                <c:pt idx="10">
                  <c:v>125</c:v>
                </c:pt>
                <c:pt idx="11">
                  <c:v>160</c:v>
                </c:pt>
                <c:pt idx="12">
                  <c:v>200</c:v>
                </c:pt>
                <c:pt idx="13">
                  <c:v>250</c:v>
                </c:pt>
                <c:pt idx="14">
                  <c:v>315</c:v>
                </c:pt>
                <c:pt idx="15">
                  <c:v>400</c:v>
                </c:pt>
                <c:pt idx="16">
                  <c:v>500</c:v>
                </c:pt>
                <c:pt idx="17">
                  <c:v>630</c:v>
                </c:pt>
                <c:pt idx="18">
                  <c:v>800</c:v>
                </c:pt>
                <c:pt idx="19">
                  <c:v>1000</c:v>
                </c:pt>
                <c:pt idx="20">
                  <c:v>1250</c:v>
                </c:pt>
                <c:pt idx="21">
                  <c:v>1600</c:v>
                </c:pt>
                <c:pt idx="22">
                  <c:v>2000</c:v>
                </c:pt>
                <c:pt idx="23">
                  <c:v>2500</c:v>
                </c:pt>
                <c:pt idx="24">
                  <c:v>3150</c:v>
                </c:pt>
                <c:pt idx="25">
                  <c:v>4000</c:v>
                </c:pt>
                <c:pt idx="26">
                  <c:v>5000</c:v>
                </c:pt>
                <c:pt idx="27">
                  <c:v>6300</c:v>
                </c:pt>
                <c:pt idx="28">
                  <c:v>8000</c:v>
                </c:pt>
                <c:pt idx="29">
                  <c:v>10000</c:v>
                </c:pt>
                <c:pt idx="30">
                  <c:v>12000</c:v>
                </c:pt>
                <c:pt idx="31">
                  <c:v>16000</c:v>
                </c:pt>
                <c:pt idx="32">
                  <c:v>20000</c:v>
                </c:pt>
              </c:numCache>
            </c:numRef>
          </c:xVal>
          <c:yVal>
            <c:numRef>
              <c:f>'[1]power spectra inf'!$L$3:$L$35</c:f>
              <c:numCache>
                <c:formatCode>General</c:formatCode>
                <c:ptCount val="33"/>
                <c:pt idx="0">
                  <c:v>56.620588235294107</c:v>
                </c:pt>
                <c:pt idx="1">
                  <c:v>54.622941176470583</c:v>
                </c:pt>
                <c:pt idx="2">
                  <c:v>52.454117647058823</c:v>
                </c:pt>
                <c:pt idx="3">
                  <c:v>54.522352941176479</c:v>
                </c:pt>
                <c:pt idx="4">
                  <c:v>57.322352941176469</c:v>
                </c:pt>
                <c:pt idx="5">
                  <c:v>67.072352941176462</c:v>
                </c:pt>
                <c:pt idx="6">
                  <c:v>64.791764705882358</c:v>
                </c:pt>
                <c:pt idx="7">
                  <c:v>60.121764705882342</c:v>
                </c:pt>
                <c:pt idx="8">
                  <c:v>68.134705882352932</c:v>
                </c:pt>
                <c:pt idx="9">
                  <c:v>66.638235294117635</c:v>
                </c:pt>
                <c:pt idx="10">
                  <c:v>71.078823529411764</c:v>
                </c:pt>
                <c:pt idx="11">
                  <c:v>68.214117647058814</c:v>
                </c:pt>
                <c:pt idx="12">
                  <c:v>62.234705882352941</c:v>
                </c:pt>
                <c:pt idx="13">
                  <c:v>58.901176470588233</c:v>
                </c:pt>
                <c:pt idx="14">
                  <c:v>61.937647058823529</c:v>
                </c:pt>
                <c:pt idx="15">
                  <c:v>61.019411764705879</c:v>
                </c:pt>
                <c:pt idx="16">
                  <c:v>59.47529411764706</c:v>
                </c:pt>
                <c:pt idx="17">
                  <c:v>58.372941176470576</c:v>
                </c:pt>
                <c:pt idx="18">
                  <c:v>57.550588235294121</c:v>
                </c:pt>
                <c:pt idx="19">
                  <c:v>56.433529411764709</c:v>
                </c:pt>
                <c:pt idx="20">
                  <c:v>56.706470588235291</c:v>
                </c:pt>
                <c:pt idx="21">
                  <c:v>55.431176470588241</c:v>
                </c:pt>
                <c:pt idx="22">
                  <c:v>53.587058823529418</c:v>
                </c:pt>
                <c:pt idx="23">
                  <c:v>53.286470588235289</c:v>
                </c:pt>
                <c:pt idx="24">
                  <c:v>51.966470588235296</c:v>
                </c:pt>
                <c:pt idx="25">
                  <c:v>50.735294117647051</c:v>
                </c:pt>
                <c:pt idx="26">
                  <c:v>48.252941176470593</c:v>
                </c:pt>
                <c:pt idx="27">
                  <c:v>46.537058823529414</c:v>
                </c:pt>
                <c:pt idx="28">
                  <c:v>44.409411764705879</c:v>
                </c:pt>
                <c:pt idx="29">
                  <c:v>42.18</c:v>
                </c:pt>
                <c:pt idx="30">
                  <c:v>42.769411764705872</c:v>
                </c:pt>
                <c:pt idx="31">
                  <c:v>38.980000000000004</c:v>
                </c:pt>
                <c:pt idx="32">
                  <c:v>30.1494117647058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839-4A54-912B-5E180999E3C9}"/>
            </c:ext>
          </c:extLst>
        </c:ser>
        <c:ser>
          <c:idx val="2"/>
          <c:order val="2"/>
          <c:tx>
            <c:strRef>
              <c:f>'[1]power spectra inf'!$M$2</c:f>
              <c:strCache>
                <c:ptCount val="1"/>
                <c:pt idx="0">
                  <c:v>Grid-powered screw pumps</c:v>
                </c:pt>
              </c:strCache>
            </c:strRef>
          </c:tx>
          <c:spPr>
            <a:ln w="25400"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'[1]power spectra inf'!$J$3:$J$35</c:f>
              <c:numCache>
                <c:formatCode>General</c:formatCode>
                <c:ptCount val="33"/>
                <c:pt idx="0">
                  <c:v>12.5</c:v>
                </c:pt>
                <c:pt idx="1">
                  <c:v>16</c:v>
                </c:pt>
                <c:pt idx="2">
                  <c:v>20</c:v>
                </c:pt>
                <c:pt idx="3">
                  <c:v>25</c:v>
                </c:pt>
                <c:pt idx="4">
                  <c:v>31.5</c:v>
                </c:pt>
                <c:pt idx="5">
                  <c:v>40</c:v>
                </c:pt>
                <c:pt idx="6">
                  <c:v>50</c:v>
                </c:pt>
                <c:pt idx="7">
                  <c:v>63</c:v>
                </c:pt>
                <c:pt idx="8">
                  <c:v>80</c:v>
                </c:pt>
                <c:pt idx="9">
                  <c:v>100</c:v>
                </c:pt>
                <c:pt idx="10">
                  <c:v>125</c:v>
                </c:pt>
                <c:pt idx="11">
                  <c:v>160</c:v>
                </c:pt>
                <c:pt idx="12">
                  <c:v>200</c:v>
                </c:pt>
                <c:pt idx="13">
                  <c:v>250</c:v>
                </c:pt>
                <c:pt idx="14">
                  <c:v>315</c:v>
                </c:pt>
                <c:pt idx="15">
                  <c:v>400</c:v>
                </c:pt>
                <c:pt idx="16">
                  <c:v>500</c:v>
                </c:pt>
                <c:pt idx="17">
                  <c:v>630</c:v>
                </c:pt>
                <c:pt idx="18">
                  <c:v>800</c:v>
                </c:pt>
                <c:pt idx="19">
                  <c:v>1000</c:v>
                </c:pt>
                <c:pt idx="20">
                  <c:v>1250</c:v>
                </c:pt>
                <c:pt idx="21">
                  <c:v>1600</c:v>
                </c:pt>
                <c:pt idx="22">
                  <c:v>2000</c:v>
                </c:pt>
                <c:pt idx="23">
                  <c:v>2500</c:v>
                </c:pt>
                <c:pt idx="24">
                  <c:v>3150</c:v>
                </c:pt>
                <c:pt idx="25">
                  <c:v>4000</c:v>
                </c:pt>
                <c:pt idx="26">
                  <c:v>5000</c:v>
                </c:pt>
                <c:pt idx="27">
                  <c:v>6300</c:v>
                </c:pt>
                <c:pt idx="28">
                  <c:v>8000</c:v>
                </c:pt>
                <c:pt idx="29">
                  <c:v>10000</c:v>
                </c:pt>
                <c:pt idx="30">
                  <c:v>12000</c:v>
                </c:pt>
                <c:pt idx="31">
                  <c:v>16000</c:v>
                </c:pt>
                <c:pt idx="32">
                  <c:v>20000</c:v>
                </c:pt>
              </c:numCache>
            </c:numRef>
          </c:xVal>
          <c:yVal>
            <c:numRef>
              <c:f>'[1]power spectra inf'!$M$3:$M$35</c:f>
              <c:numCache>
                <c:formatCode>General</c:formatCode>
                <c:ptCount val="33"/>
                <c:pt idx="0">
                  <c:v>51.211764705882359</c:v>
                </c:pt>
                <c:pt idx="1">
                  <c:v>48.843529411764706</c:v>
                </c:pt>
                <c:pt idx="2">
                  <c:v>46.554705882352948</c:v>
                </c:pt>
                <c:pt idx="3">
                  <c:v>43.595882352941175</c:v>
                </c:pt>
                <c:pt idx="4">
                  <c:v>43.202941176470574</c:v>
                </c:pt>
                <c:pt idx="5">
                  <c:v>40.899411764705889</c:v>
                </c:pt>
                <c:pt idx="6">
                  <c:v>39.650000000000006</c:v>
                </c:pt>
                <c:pt idx="7">
                  <c:v>41.933529411764702</c:v>
                </c:pt>
                <c:pt idx="8">
                  <c:v>36.779411764705884</c:v>
                </c:pt>
                <c:pt idx="9">
                  <c:v>37.831176470588233</c:v>
                </c:pt>
                <c:pt idx="10">
                  <c:v>43.849411764705884</c:v>
                </c:pt>
                <c:pt idx="11">
                  <c:v>37.641176470588235</c:v>
                </c:pt>
                <c:pt idx="12">
                  <c:v>38.880588235294113</c:v>
                </c:pt>
                <c:pt idx="13">
                  <c:v>39.840000000000003</c:v>
                </c:pt>
                <c:pt idx="14">
                  <c:v>39.322352941176469</c:v>
                </c:pt>
                <c:pt idx="15">
                  <c:v>39.420000000000009</c:v>
                </c:pt>
                <c:pt idx="16">
                  <c:v>38.951764705882347</c:v>
                </c:pt>
                <c:pt idx="17">
                  <c:v>42.079411764705881</c:v>
                </c:pt>
                <c:pt idx="18">
                  <c:v>47.349411764705891</c:v>
                </c:pt>
                <c:pt idx="19">
                  <c:v>46.091176470588238</c:v>
                </c:pt>
                <c:pt idx="20">
                  <c:v>44.372352941176487</c:v>
                </c:pt>
                <c:pt idx="21">
                  <c:v>42.417647058823526</c:v>
                </c:pt>
                <c:pt idx="22">
                  <c:v>42.198823529411747</c:v>
                </c:pt>
                <c:pt idx="23">
                  <c:v>42.60176470588236</c:v>
                </c:pt>
                <c:pt idx="24">
                  <c:v>40.382941176470588</c:v>
                </c:pt>
                <c:pt idx="25">
                  <c:v>41.522941176470596</c:v>
                </c:pt>
                <c:pt idx="26">
                  <c:v>40.424117647058814</c:v>
                </c:pt>
                <c:pt idx="27">
                  <c:v>35.518235294117645</c:v>
                </c:pt>
                <c:pt idx="28">
                  <c:v>32.315294117647056</c:v>
                </c:pt>
                <c:pt idx="29">
                  <c:v>28.055294117647051</c:v>
                </c:pt>
                <c:pt idx="30">
                  <c:v>25.04</c:v>
                </c:pt>
                <c:pt idx="31">
                  <c:v>21.252352941176472</c:v>
                </c:pt>
                <c:pt idx="32">
                  <c:v>15.7982352941176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839-4A54-912B-5E180999E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28672"/>
        <c:axId val="128439040"/>
      </c:scatterChart>
      <c:valAx>
        <c:axId val="128428672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equency band (Hz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8439040"/>
        <c:crosses val="autoZero"/>
        <c:crossBetween val="midCat"/>
      </c:valAx>
      <c:valAx>
        <c:axId val="128439040"/>
        <c:scaling>
          <c:orientation val="minMax"/>
          <c:min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ound power level (LeZ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84286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7162</xdr:colOff>
      <xdr:row>5</xdr:row>
      <xdr:rowOff>142875</xdr:rowOff>
    </xdr:from>
    <xdr:to>
      <xdr:col>12</xdr:col>
      <xdr:colOff>419100</xdr:colOff>
      <xdr:row>20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hart%20in%20Microsoft%20Word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ak frequency"/>
      <sheetName val="Bandwidth"/>
      <sheetName val="Q1 frequency"/>
      <sheetName val="Q3frequency"/>
      <sheetName val="center frequency"/>
      <sheetName val="Sheet6"/>
      <sheetName val="Sheet7"/>
      <sheetName val="DBA predicted change with dist"/>
      <sheetName val="DBC predicted change with dist"/>
      <sheetName val="Sheet10"/>
      <sheetName val="power spectra inf"/>
      <sheetName val="Leq dist inf. field mes."/>
      <sheetName val="Sheet13"/>
      <sheetName val="sitetyp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>
        <row r="2">
          <cell r="K2" t="str">
            <v>Compressors</v>
          </cell>
          <cell r="L2" t="str">
            <v>Generator-powered screw-pumps</v>
          </cell>
          <cell r="M2" t="str">
            <v>Grid-powered screw pumps</v>
          </cell>
        </row>
        <row r="3">
          <cell r="J3">
            <v>12.5</v>
          </cell>
          <cell r="K3">
            <v>55.297499999999999</v>
          </cell>
          <cell r="L3">
            <v>56.620588235294107</v>
          </cell>
          <cell r="M3">
            <v>51.211764705882359</v>
          </cell>
        </row>
        <row r="4">
          <cell r="J4">
            <v>16</v>
          </cell>
          <cell r="K4">
            <v>58.947499999999998</v>
          </cell>
          <cell r="L4">
            <v>54.622941176470583</v>
          </cell>
          <cell r="M4">
            <v>48.843529411764706</v>
          </cell>
        </row>
        <row r="5">
          <cell r="J5">
            <v>20</v>
          </cell>
          <cell r="K5">
            <v>57.683124999999997</v>
          </cell>
          <cell r="L5">
            <v>52.454117647058823</v>
          </cell>
          <cell r="M5">
            <v>46.554705882352948</v>
          </cell>
        </row>
        <row r="6">
          <cell r="J6">
            <v>25</v>
          </cell>
          <cell r="K6">
            <v>64.144999999999996</v>
          </cell>
          <cell r="L6">
            <v>54.522352941176479</v>
          </cell>
          <cell r="M6">
            <v>43.595882352941175</v>
          </cell>
        </row>
        <row r="7">
          <cell r="J7">
            <v>31.5</v>
          </cell>
          <cell r="K7">
            <v>63.425624999999989</v>
          </cell>
          <cell r="L7">
            <v>57.322352941176469</v>
          </cell>
          <cell r="M7">
            <v>43.202941176470574</v>
          </cell>
        </row>
        <row r="8">
          <cell r="J8">
            <v>40</v>
          </cell>
          <cell r="K8">
            <v>69.265000000000001</v>
          </cell>
          <cell r="L8">
            <v>67.072352941176462</v>
          </cell>
          <cell r="M8">
            <v>40.899411764705889</v>
          </cell>
        </row>
        <row r="9">
          <cell r="J9">
            <v>50</v>
          </cell>
          <cell r="K9">
            <v>71.753125000000011</v>
          </cell>
          <cell r="L9">
            <v>64.791764705882358</v>
          </cell>
          <cell r="M9">
            <v>39.650000000000006</v>
          </cell>
        </row>
        <row r="10">
          <cell r="J10">
            <v>63</v>
          </cell>
          <cell r="K10">
            <v>70.278750000000002</v>
          </cell>
          <cell r="L10">
            <v>60.121764705882342</v>
          </cell>
          <cell r="M10">
            <v>41.933529411764702</v>
          </cell>
        </row>
        <row r="11">
          <cell r="J11">
            <v>80</v>
          </cell>
          <cell r="K11">
            <v>73.515625</v>
          </cell>
          <cell r="L11">
            <v>68.134705882352932</v>
          </cell>
          <cell r="M11">
            <v>36.779411764705884</v>
          </cell>
        </row>
        <row r="12">
          <cell r="J12">
            <v>100</v>
          </cell>
          <cell r="K12">
            <v>70.258125000000007</v>
          </cell>
          <cell r="L12">
            <v>66.638235294117635</v>
          </cell>
          <cell r="M12">
            <v>37.831176470588233</v>
          </cell>
        </row>
        <row r="13">
          <cell r="J13">
            <v>125</v>
          </cell>
          <cell r="K13">
            <v>67.636250000000018</v>
          </cell>
          <cell r="L13">
            <v>71.078823529411764</v>
          </cell>
          <cell r="M13">
            <v>43.849411764705884</v>
          </cell>
        </row>
        <row r="14">
          <cell r="J14">
            <v>160</v>
          </cell>
          <cell r="K14">
            <v>66.054374999999993</v>
          </cell>
          <cell r="L14">
            <v>68.214117647058814</v>
          </cell>
          <cell r="M14">
            <v>37.641176470588235</v>
          </cell>
        </row>
        <row r="15">
          <cell r="J15">
            <v>200</v>
          </cell>
          <cell r="K15">
            <v>61.242499999999993</v>
          </cell>
          <cell r="L15">
            <v>62.234705882352941</v>
          </cell>
          <cell r="M15">
            <v>38.880588235294113</v>
          </cell>
        </row>
        <row r="16">
          <cell r="J16">
            <v>250</v>
          </cell>
          <cell r="K16">
            <v>59.859375</v>
          </cell>
          <cell r="L16">
            <v>58.901176470588233</v>
          </cell>
          <cell r="M16">
            <v>39.840000000000003</v>
          </cell>
        </row>
        <row r="17">
          <cell r="J17">
            <v>315</v>
          </cell>
          <cell r="K17">
            <v>62.545000000000002</v>
          </cell>
          <cell r="L17">
            <v>61.937647058823529</v>
          </cell>
          <cell r="M17">
            <v>39.322352941176469</v>
          </cell>
        </row>
        <row r="18">
          <cell r="J18">
            <v>400</v>
          </cell>
          <cell r="K18">
            <v>62.169375000000002</v>
          </cell>
          <cell r="L18">
            <v>61.019411764705879</v>
          </cell>
          <cell r="M18">
            <v>39.420000000000009</v>
          </cell>
        </row>
        <row r="19">
          <cell r="J19">
            <v>500</v>
          </cell>
          <cell r="K19">
            <v>58.556874999999998</v>
          </cell>
          <cell r="L19">
            <v>59.47529411764706</v>
          </cell>
          <cell r="M19">
            <v>38.951764705882347</v>
          </cell>
        </row>
        <row r="20">
          <cell r="J20">
            <v>630</v>
          </cell>
          <cell r="K20">
            <v>58.968124999999993</v>
          </cell>
          <cell r="L20">
            <v>58.372941176470576</v>
          </cell>
          <cell r="M20">
            <v>42.079411764705881</v>
          </cell>
        </row>
        <row r="21">
          <cell r="J21">
            <v>800</v>
          </cell>
          <cell r="K21">
            <v>58.913750000000014</v>
          </cell>
          <cell r="L21">
            <v>57.550588235294121</v>
          </cell>
          <cell r="M21">
            <v>47.349411764705891</v>
          </cell>
        </row>
        <row r="22">
          <cell r="J22">
            <v>1000</v>
          </cell>
          <cell r="K22">
            <v>59.137500000000003</v>
          </cell>
          <cell r="L22">
            <v>56.433529411764709</v>
          </cell>
          <cell r="M22">
            <v>46.091176470588238</v>
          </cell>
        </row>
        <row r="23">
          <cell r="J23">
            <v>1250</v>
          </cell>
          <cell r="K23">
            <v>57.246874999999996</v>
          </cell>
          <cell r="L23">
            <v>56.706470588235291</v>
          </cell>
          <cell r="M23">
            <v>44.372352941176487</v>
          </cell>
        </row>
        <row r="24">
          <cell r="J24">
            <v>1600</v>
          </cell>
          <cell r="K24">
            <v>55.147499999999994</v>
          </cell>
          <cell r="L24">
            <v>55.431176470588241</v>
          </cell>
          <cell r="M24">
            <v>42.417647058823526</v>
          </cell>
        </row>
        <row r="25">
          <cell r="J25">
            <v>2000</v>
          </cell>
          <cell r="K25">
            <v>54.637500000000003</v>
          </cell>
          <cell r="L25">
            <v>53.587058823529418</v>
          </cell>
          <cell r="M25">
            <v>42.198823529411747</v>
          </cell>
        </row>
        <row r="26">
          <cell r="J26">
            <v>2500</v>
          </cell>
          <cell r="K26">
            <v>53.431250000000006</v>
          </cell>
          <cell r="L26">
            <v>53.286470588235289</v>
          </cell>
          <cell r="M26">
            <v>42.60176470588236</v>
          </cell>
        </row>
        <row r="27">
          <cell r="J27">
            <v>3150</v>
          </cell>
          <cell r="K27">
            <v>52.085625</v>
          </cell>
          <cell r="L27">
            <v>51.966470588235296</v>
          </cell>
          <cell r="M27">
            <v>40.382941176470588</v>
          </cell>
        </row>
        <row r="28">
          <cell r="J28">
            <v>4000</v>
          </cell>
          <cell r="K28">
            <v>49.149999999999991</v>
          </cell>
          <cell r="L28">
            <v>50.735294117647051</v>
          </cell>
          <cell r="M28">
            <v>41.522941176470596</v>
          </cell>
        </row>
        <row r="29">
          <cell r="J29">
            <v>5000</v>
          </cell>
          <cell r="K29">
            <v>47.246250000000011</v>
          </cell>
          <cell r="L29">
            <v>48.252941176470593</v>
          </cell>
          <cell r="M29">
            <v>40.424117647058814</v>
          </cell>
        </row>
        <row r="30">
          <cell r="J30">
            <v>6300</v>
          </cell>
          <cell r="K30">
            <v>45.381874999999994</v>
          </cell>
          <cell r="L30">
            <v>46.537058823529414</v>
          </cell>
          <cell r="M30">
            <v>35.518235294117645</v>
          </cell>
        </row>
        <row r="31">
          <cell r="J31">
            <v>8000</v>
          </cell>
          <cell r="K31">
            <v>42.421249999999993</v>
          </cell>
          <cell r="L31">
            <v>44.409411764705879</v>
          </cell>
          <cell r="M31">
            <v>32.315294117647056</v>
          </cell>
        </row>
        <row r="32">
          <cell r="J32">
            <v>10000</v>
          </cell>
          <cell r="K32">
            <v>39.170625000000001</v>
          </cell>
          <cell r="L32">
            <v>42.18</v>
          </cell>
          <cell r="M32">
            <v>28.055294117647051</v>
          </cell>
        </row>
        <row r="33">
          <cell r="J33">
            <v>12000</v>
          </cell>
          <cell r="K33">
            <v>35.616875000000007</v>
          </cell>
          <cell r="L33">
            <v>42.769411764705872</v>
          </cell>
          <cell r="M33">
            <v>25.04</v>
          </cell>
        </row>
        <row r="34">
          <cell r="J34">
            <v>16000</v>
          </cell>
          <cell r="K34">
            <v>31.676875000000003</v>
          </cell>
          <cell r="L34">
            <v>38.980000000000004</v>
          </cell>
          <cell r="M34">
            <v>21.252352941176472</v>
          </cell>
        </row>
        <row r="35">
          <cell r="J35">
            <v>20000</v>
          </cell>
          <cell r="K35">
            <v>25.925625</v>
          </cell>
          <cell r="L35">
            <v>30.149411764705874</v>
          </cell>
          <cell r="M35">
            <v>15.798235294117646</v>
          </cell>
        </row>
      </sheetData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1"/>
  <sheetViews>
    <sheetView tabSelected="1" workbookViewId="0">
      <selection activeCell="C1" sqref="C1:C1048576"/>
    </sheetView>
  </sheetViews>
  <sheetFormatPr defaultRowHeight="15" x14ac:dyDescent="0.25"/>
  <cols>
    <col min="1" max="1" width="20.85546875" customWidth="1"/>
    <col min="2" max="2" width="25.28515625" customWidth="1"/>
    <col min="3" max="3" width="35.42578125" customWidth="1"/>
    <col min="4" max="4" width="21.42578125" customWidth="1"/>
    <col min="5" max="5" width="20" customWidth="1"/>
    <col min="6" max="6" width="24.42578125" customWidth="1"/>
    <col min="7" max="16" width="20.5703125" customWidth="1"/>
  </cols>
  <sheetData>
    <row r="1" spans="1:8" s="1" customFormat="1" ht="15" customHeight="1" x14ac:dyDescent="0.25">
      <c r="A1" s="1" t="s">
        <v>0</v>
      </c>
      <c r="B1" s="1" t="s">
        <v>8</v>
      </c>
      <c r="C1" s="1" t="s">
        <v>7</v>
      </c>
      <c r="D1" s="1" t="s">
        <v>1</v>
      </c>
      <c r="E1" s="1" t="s">
        <v>9</v>
      </c>
      <c r="F1" s="1" t="s">
        <v>12</v>
      </c>
      <c r="G1" s="1" t="s">
        <v>13</v>
      </c>
      <c r="H1" s="1" t="s">
        <v>14</v>
      </c>
    </row>
    <row r="2" spans="1:8" s="2" customFormat="1" x14ac:dyDescent="0.25">
      <c r="A2" s="2">
        <v>1</v>
      </c>
      <c r="B2" s="2" t="s">
        <v>2</v>
      </c>
      <c r="C2" s="4">
        <v>393.60513208036298</v>
      </c>
      <c r="D2" s="2" t="s">
        <v>3</v>
      </c>
      <c r="E2" s="2">
        <v>185</v>
      </c>
      <c r="F2" s="2">
        <v>53.8</v>
      </c>
      <c r="G2" s="2">
        <v>62.7</v>
      </c>
      <c r="H2" s="2">
        <v>28.599999999999998</v>
      </c>
    </row>
    <row r="3" spans="1:8" s="2" customFormat="1" x14ac:dyDescent="0.25">
      <c r="A3" s="2">
        <v>2</v>
      </c>
      <c r="B3" s="2" t="s">
        <v>4</v>
      </c>
      <c r="C3" s="4">
        <v>164</v>
      </c>
      <c r="D3" s="2" t="s">
        <v>3</v>
      </c>
      <c r="E3" s="2">
        <v>73.99999999999558</v>
      </c>
      <c r="F3" s="2">
        <v>57.400000000000006</v>
      </c>
      <c r="G3" s="2">
        <v>66.2</v>
      </c>
      <c r="H3" s="2">
        <v>45.8</v>
      </c>
    </row>
    <row r="4" spans="1:8" s="2" customFormat="1" x14ac:dyDescent="0.25">
      <c r="A4" s="2">
        <v>3</v>
      </c>
      <c r="B4" s="2" t="s">
        <v>10</v>
      </c>
      <c r="C4" s="4">
        <v>165</v>
      </c>
      <c r="D4" s="2" t="s">
        <v>3</v>
      </c>
      <c r="E4" s="2">
        <v>260</v>
      </c>
    </row>
    <row r="5" spans="1:8" s="2" customFormat="1" x14ac:dyDescent="0.25">
      <c r="A5" s="2">
        <v>4</v>
      </c>
      <c r="B5" s="2" t="s">
        <v>10</v>
      </c>
      <c r="C5" s="4">
        <v>335</v>
      </c>
      <c r="D5" s="2" t="s">
        <v>3</v>
      </c>
      <c r="E5" s="2">
        <v>317</v>
      </c>
    </row>
    <row r="6" spans="1:8" s="2" customFormat="1" x14ac:dyDescent="0.25">
      <c r="A6" s="2">
        <v>5</v>
      </c>
      <c r="B6" s="2" t="s">
        <v>2</v>
      </c>
      <c r="C6" s="4">
        <v>241</v>
      </c>
      <c r="D6" s="2" t="s">
        <v>3</v>
      </c>
      <c r="E6" s="2">
        <v>600</v>
      </c>
    </row>
    <row r="7" spans="1:8" s="2" customFormat="1" x14ac:dyDescent="0.25">
      <c r="A7" s="2">
        <v>6</v>
      </c>
      <c r="B7" s="2" t="s">
        <v>11</v>
      </c>
      <c r="C7" s="4">
        <v>125</v>
      </c>
      <c r="D7" s="2" t="s">
        <v>3</v>
      </c>
      <c r="E7" s="2">
        <v>600</v>
      </c>
      <c r="F7" s="2">
        <v>59.2</v>
      </c>
      <c r="G7" s="2">
        <v>68.2</v>
      </c>
      <c r="H7" s="2">
        <v>22.599999999999998</v>
      </c>
    </row>
    <row r="8" spans="1:8" s="2" customFormat="1" x14ac:dyDescent="0.25">
      <c r="A8" s="2">
        <v>7</v>
      </c>
      <c r="B8" s="2" t="s">
        <v>11</v>
      </c>
      <c r="C8" s="4">
        <v>41</v>
      </c>
      <c r="D8" s="2" t="s">
        <v>3</v>
      </c>
      <c r="E8" s="2">
        <v>51</v>
      </c>
      <c r="F8" s="2">
        <v>57.3</v>
      </c>
      <c r="G8" s="2">
        <v>66.2</v>
      </c>
      <c r="H8" s="2">
        <v>25.999999999999996</v>
      </c>
    </row>
    <row r="9" spans="1:8" s="2" customFormat="1" x14ac:dyDescent="0.25">
      <c r="A9" s="2">
        <v>8</v>
      </c>
      <c r="B9" s="2" t="s">
        <v>2</v>
      </c>
      <c r="C9" s="4">
        <v>196</v>
      </c>
      <c r="D9" s="2" t="s">
        <v>3</v>
      </c>
      <c r="E9" s="2">
        <v>600</v>
      </c>
    </row>
    <row r="10" spans="1:8" s="2" customFormat="1" x14ac:dyDescent="0.25">
      <c r="A10" s="2">
        <v>9</v>
      </c>
      <c r="B10" s="2" t="s">
        <v>11</v>
      </c>
      <c r="C10" s="4">
        <v>87</v>
      </c>
      <c r="D10" s="2" t="s">
        <v>3</v>
      </c>
      <c r="E10" s="2">
        <v>283.00000000000267</v>
      </c>
      <c r="F10" s="2">
        <v>67.600000000000009</v>
      </c>
      <c r="G10" s="2">
        <v>76.5</v>
      </c>
      <c r="H10" s="2">
        <v>28.599999999999998</v>
      </c>
    </row>
    <row r="11" spans="1:8" s="2" customFormat="1" x14ac:dyDescent="0.25">
      <c r="A11" s="2">
        <v>10</v>
      </c>
      <c r="B11" s="2" t="s">
        <v>2</v>
      </c>
      <c r="C11" s="4">
        <v>343</v>
      </c>
      <c r="D11" s="2" t="s">
        <v>3</v>
      </c>
      <c r="E11" s="2">
        <v>387</v>
      </c>
      <c r="F11" s="2">
        <v>49.2</v>
      </c>
      <c r="G11" s="2">
        <v>58</v>
      </c>
      <c r="H11" s="2">
        <v>21.599999999999998</v>
      </c>
    </row>
    <row r="12" spans="1:8" s="2" customFormat="1" x14ac:dyDescent="0.25">
      <c r="A12" s="2">
        <v>11</v>
      </c>
      <c r="B12" s="2" t="s">
        <v>2</v>
      </c>
      <c r="C12" s="4">
        <v>117.32433677630571</v>
      </c>
      <c r="D12" s="2" t="s">
        <v>3</v>
      </c>
      <c r="E12" s="2">
        <v>529.00000000000273</v>
      </c>
      <c r="F12" s="2">
        <v>72.900000000000006</v>
      </c>
      <c r="G12" s="2">
        <v>81.7</v>
      </c>
      <c r="H12" s="2">
        <v>33.299999999999997</v>
      </c>
    </row>
    <row r="13" spans="1:8" s="2" customFormat="1" x14ac:dyDescent="0.25">
      <c r="A13" s="2">
        <v>12</v>
      </c>
      <c r="B13" s="2" t="s">
        <v>10</v>
      </c>
      <c r="C13" s="4">
        <v>241</v>
      </c>
      <c r="D13" s="2" t="s">
        <v>3</v>
      </c>
      <c r="E13" s="2">
        <v>451</v>
      </c>
      <c r="F13" s="2">
        <v>51.099999999999994</v>
      </c>
      <c r="G13" s="2">
        <v>59.900000000000006</v>
      </c>
      <c r="H13" s="2">
        <v>34.200000000000003</v>
      </c>
    </row>
    <row r="14" spans="1:8" s="2" customFormat="1" x14ac:dyDescent="0.25">
      <c r="A14" s="2">
        <v>13</v>
      </c>
      <c r="B14" s="2" t="s">
        <v>2</v>
      </c>
      <c r="C14" s="4">
        <v>71.386273190298994</v>
      </c>
      <c r="D14" s="2" t="s">
        <v>3</v>
      </c>
      <c r="E14" s="2">
        <v>292</v>
      </c>
      <c r="F14" s="2">
        <v>64.3</v>
      </c>
      <c r="G14" s="2">
        <v>73.2</v>
      </c>
      <c r="H14" s="2">
        <v>29.8</v>
      </c>
    </row>
    <row r="15" spans="1:8" s="2" customFormat="1" x14ac:dyDescent="0.25">
      <c r="A15" s="2">
        <v>14</v>
      </c>
      <c r="B15" s="2" t="s">
        <v>4</v>
      </c>
      <c r="C15" s="4">
        <v>284</v>
      </c>
      <c r="D15" s="2" t="s">
        <v>3</v>
      </c>
      <c r="E15" s="2">
        <v>421</v>
      </c>
      <c r="F15" s="2">
        <v>65.900000000000006</v>
      </c>
      <c r="G15" s="2">
        <v>74.8</v>
      </c>
      <c r="H15" s="2">
        <v>40</v>
      </c>
    </row>
    <row r="16" spans="1:8" s="2" customFormat="1" x14ac:dyDescent="0.25">
      <c r="A16" s="2">
        <v>15</v>
      </c>
      <c r="B16" s="2" t="s">
        <v>10</v>
      </c>
      <c r="C16" s="4">
        <v>323</v>
      </c>
      <c r="D16" s="2" t="s">
        <v>3</v>
      </c>
      <c r="E16" s="2">
        <v>65</v>
      </c>
      <c r="F16" s="2">
        <v>51.8</v>
      </c>
      <c r="G16" s="2">
        <v>60.7</v>
      </c>
      <c r="H16" s="2">
        <v>32.200000000000003</v>
      </c>
    </row>
    <row r="17" spans="1:8" s="2" customFormat="1" x14ac:dyDescent="0.25">
      <c r="A17" s="2">
        <v>16</v>
      </c>
      <c r="B17" s="2" t="s">
        <v>2</v>
      </c>
      <c r="C17" s="4">
        <v>352.14201680572</v>
      </c>
      <c r="D17" s="2" t="s">
        <v>3</v>
      </c>
      <c r="E17" s="2">
        <v>291</v>
      </c>
    </row>
    <row r="18" spans="1:8" s="2" customFormat="1" x14ac:dyDescent="0.25">
      <c r="A18" s="2">
        <v>17</v>
      </c>
      <c r="B18" s="2" t="s">
        <v>2</v>
      </c>
      <c r="C18" s="4">
        <v>308.71669860893496</v>
      </c>
      <c r="D18" s="2" t="s">
        <v>3</v>
      </c>
      <c r="E18" s="2">
        <v>211</v>
      </c>
    </row>
    <row r="19" spans="1:8" s="2" customFormat="1" x14ac:dyDescent="0.25">
      <c r="A19" s="2">
        <v>18</v>
      </c>
      <c r="B19" s="2" t="s">
        <v>2</v>
      </c>
      <c r="C19" s="4">
        <v>322</v>
      </c>
      <c r="D19" s="2" t="s">
        <v>3</v>
      </c>
      <c r="E19" s="2">
        <v>182</v>
      </c>
      <c r="F19" s="2">
        <v>59.7</v>
      </c>
      <c r="G19" s="2">
        <v>68.5</v>
      </c>
      <c r="H19" s="2">
        <v>28.099999999999998</v>
      </c>
    </row>
    <row r="20" spans="1:8" s="2" customFormat="1" x14ac:dyDescent="0.25">
      <c r="A20" s="2">
        <v>19</v>
      </c>
      <c r="B20" s="2" t="s">
        <v>4</v>
      </c>
      <c r="C20" s="4">
        <v>193</v>
      </c>
      <c r="D20" s="2" t="s">
        <v>3</v>
      </c>
      <c r="E20" s="2">
        <v>291</v>
      </c>
    </row>
    <row r="21" spans="1:8" s="2" customFormat="1" x14ac:dyDescent="0.25">
      <c r="A21" s="2">
        <v>20</v>
      </c>
      <c r="B21" s="2" t="s">
        <v>11</v>
      </c>
      <c r="C21" s="4">
        <v>390</v>
      </c>
      <c r="D21" s="2" t="s">
        <v>3</v>
      </c>
      <c r="E21" s="2">
        <v>60</v>
      </c>
    </row>
    <row r="22" spans="1:8" s="2" customFormat="1" x14ac:dyDescent="0.25">
      <c r="A22" s="3">
        <v>21</v>
      </c>
      <c r="B22" s="3" t="s">
        <v>2</v>
      </c>
      <c r="C22" s="4">
        <v>373.01608544404621</v>
      </c>
      <c r="D22" s="2" t="s">
        <v>3</v>
      </c>
      <c r="E22" s="2">
        <v>339</v>
      </c>
    </row>
    <row r="23" spans="1:8" s="2" customFormat="1" x14ac:dyDescent="0.25">
      <c r="A23" s="3">
        <v>22</v>
      </c>
      <c r="B23" s="3" t="s">
        <v>10</v>
      </c>
      <c r="C23" s="4">
        <v>330</v>
      </c>
      <c r="D23" s="2" t="s">
        <v>3</v>
      </c>
      <c r="E23" s="2">
        <v>156</v>
      </c>
      <c r="F23" s="2">
        <v>56.900000000000006</v>
      </c>
      <c r="G23" s="2">
        <v>65.8</v>
      </c>
      <c r="H23" s="2">
        <v>34.700000000000003</v>
      </c>
    </row>
    <row r="24" spans="1:8" s="2" customFormat="1" x14ac:dyDescent="0.25">
      <c r="A24" s="3">
        <v>23</v>
      </c>
      <c r="B24" s="3" t="s">
        <v>2</v>
      </c>
      <c r="C24" s="4">
        <v>220.05681084665386</v>
      </c>
      <c r="D24" s="2" t="s">
        <v>3</v>
      </c>
      <c r="E24" s="2">
        <v>105</v>
      </c>
      <c r="F24" s="2">
        <v>52.2</v>
      </c>
      <c r="G24" s="2">
        <v>61</v>
      </c>
      <c r="H24" s="2">
        <v>37.599999999999994</v>
      </c>
    </row>
    <row r="25" spans="1:8" s="2" customFormat="1" x14ac:dyDescent="0.25">
      <c r="A25" s="2">
        <v>24</v>
      </c>
      <c r="B25" s="2" t="s">
        <v>2</v>
      </c>
      <c r="C25" s="4">
        <v>157</v>
      </c>
      <c r="D25" s="2" t="s">
        <v>3</v>
      </c>
      <c r="E25" s="2">
        <v>389</v>
      </c>
    </row>
    <row r="26" spans="1:8" s="2" customFormat="1" x14ac:dyDescent="0.25">
      <c r="A26" s="2">
        <v>25</v>
      </c>
      <c r="B26" s="2" t="s">
        <v>11</v>
      </c>
      <c r="C26" s="4">
        <v>144</v>
      </c>
      <c r="D26" s="2" t="s">
        <v>3</v>
      </c>
      <c r="E26" s="2">
        <v>193</v>
      </c>
      <c r="F26" s="2">
        <v>67.2</v>
      </c>
      <c r="G26" s="2">
        <v>76.100000000000009</v>
      </c>
      <c r="H26" s="2">
        <v>39</v>
      </c>
    </row>
    <row r="27" spans="1:8" s="2" customFormat="1" x14ac:dyDescent="0.25">
      <c r="A27" s="2">
        <v>26</v>
      </c>
      <c r="B27" s="2" t="s">
        <v>11</v>
      </c>
      <c r="C27" s="4">
        <v>283.09892264012592</v>
      </c>
      <c r="D27" s="2" t="s">
        <v>3</v>
      </c>
      <c r="E27" s="2">
        <v>96</v>
      </c>
      <c r="F27" s="2">
        <v>60.7</v>
      </c>
      <c r="G27" s="2">
        <v>69.600000000000009</v>
      </c>
      <c r="H27" s="2">
        <v>25.099999999999998</v>
      </c>
    </row>
    <row r="28" spans="1:8" s="2" customFormat="1" x14ac:dyDescent="0.25">
      <c r="A28" s="2">
        <v>27</v>
      </c>
      <c r="B28" s="2" t="s">
        <v>2</v>
      </c>
      <c r="C28" s="4">
        <v>258</v>
      </c>
      <c r="D28" s="2" t="s">
        <v>3</v>
      </c>
      <c r="E28" s="2">
        <v>562</v>
      </c>
      <c r="F28" s="2">
        <v>61.7</v>
      </c>
      <c r="G28" s="2">
        <v>70.600000000000009</v>
      </c>
      <c r="H28" s="2">
        <v>28.400000000000002</v>
      </c>
    </row>
    <row r="29" spans="1:8" s="2" customFormat="1" x14ac:dyDescent="0.25">
      <c r="A29" s="2">
        <v>28</v>
      </c>
      <c r="B29" s="2" t="s">
        <v>11</v>
      </c>
      <c r="C29" s="4">
        <v>152</v>
      </c>
      <c r="D29" s="2" t="s">
        <v>3</v>
      </c>
      <c r="E29" s="2">
        <v>34</v>
      </c>
      <c r="F29" s="2">
        <v>41.400000000000006</v>
      </c>
      <c r="G29" s="2">
        <v>50</v>
      </c>
      <c r="H29" s="2">
        <v>34</v>
      </c>
    </row>
    <row r="30" spans="1:8" s="2" customFormat="1" x14ac:dyDescent="0.25">
      <c r="A30" s="2">
        <v>30</v>
      </c>
      <c r="B30" s="2" t="s">
        <v>2</v>
      </c>
      <c r="C30" s="4">
        <v>386</v>
      </c>
      <c r="D30" s="2" t="s">
        <v>3</v>
      </c>
      <c r="E30" s="2">
        <v>52</v>
      </c>
    </row>
    <row r="31" spans="1:8" s="2" customFormat="1" x14ac:dyDescent="0.25">
      <c r="A31" s="2">
        <v>31</v>
      </c>
      <c r="B31" s="2" t="s">
        <v>2</v>
      </c>
      <c r="C31" s="4">
        <v>104.84750831564858</v>
      </c>
      <c r="D31" s="2" t="s">
        <v>3</v>
      </c>
      <c r="E31" s="2">
        <v>275</v>
      </c>
    </row>
    <row r="32" spans="1:8" s="2" customFormat="1" x14ac:dyDescent="0.25">
      <c r="A32" s="2">
        <v>32</v>
      </c>
      <c r="B32" s="2" t="s">
        <v>4</v>
      </c>
      <c r="C32" s="4">
        <v>349</v>
      </c>
      <c r="D32" s="2" t="s">
        <v>3</v>
      </c>
      <c r="E32" s="2">
        <v>174</v>
      </c>
      <c r="F32" s="2">
        <v>70.3</v>
      </c>
      <c r="G32" s="2">
        <v>79.2</v>
      </c>
      <c r="H32" s="2">
        <v>40.599999999999994</v>
      </c>
    </row>
    <row r="33" spans="1:8" s="2" customFormat="1" x14ac:dyDescent="0.25">
      <c r="A33" s="2">
        <v>33</v>
      </c>
      <c r="B33" s="2" t="s">
        <v>4</v>
      </c>
      <c r="C33" s="4">
        <v>186</v>
      </c>
      <c r="D33" s="2" t="s">
        <v>3</v>
      </c>
      <c r="E33" s="2">
        <v>108</v>
      </c>
    </row>
    <row r="34" spans="1:8" s="2" customFormat="1" x14ac:dyDescent="0.25">
      <c r="A34" s="2">
        <v>34</v>
      </c>
      <c r="B34" s="2" t="s">
        <v>2</v>
      </c>
      <c r="C34" s="4">
        <v>69</v>
      </c>
      <c r="D34" s="2" t="s">
        <v>3</v>
      </c>
      <c r="E34" s="2">
        <v>407</v>
      </c>
      <c r="F34" s="2">
        <v>60.5</v>
      </c>
      <c r="G34" s="2">
        <v>69.3</v>
      </c>
      <c r="H34" s="2">
        <v>21.3</v>
      </c>
    </row>
    <row r="35" spans="1:8" s="2" customFormat="1" x14ac:dyDescent="0.25">
      <c r="A35" s="2">
        <v>35</v>
      </c>
      <c r="B35" s="2" t="s">
        <v>2</v>
      </c>
      <c r="C35" s="4">
        <v>341.83182999831951</v>
      </c>
      <c r="D35" s="2" t="s">
        <v>3</v>
      </c>
      <c r="E35" s="2">
        <v>155</v>
      </c>
      <c r="F35" s="2">
        <v>65.900000000000006</v>
      </c>
      <c r="G35" s="2">
        <v>74.8</v>
      </c>
      <c r="H35" s="2">
        <v>21.5</v>
      </c>
    </row>
    <row r="36" spans="1:8" s="2" customFormat="1" x14ac:dyDescent="0.25">
      <c r="A36" s="2">
        <v>36</v>
      </c>
      <c r="B36" s="2" t="s">
        <v>10</v>
      </c>
      <c r="C36" s="4">
        <v>189</v>
      </c>
      <c r="D36" s="2" t="s">
        <v>3</v>
      </c>
      <c r="E36" s="2">
        <v>267</v>
      </c>
    </row>
    <row r="37" spans="1:8" s="2" customFormat="1" x14ac:dyDescent="0.25">
      <c r="A37" s="2">
        <v>37</v>
      </c>
      <c r="B37" s="2" t="s">
        <v>2</v>
      </c>
      <c r="C37" s="4">
        <v>162</v>
      </c>
      <c r="D37" s="2" t="s">
        <v>3</v>
      </c>
      <c r="E37" s="2">
        <v>408</v>
      </c>
      <c r="F37" s="2">
        <v>54.5</v>
      </c>
      <c r="G37" s="2">
        <v>63.400000000000006</v>
      </c>
      <c r="H37" s="2">
        <v>24.599999999999998</v>
      </c>
    </row>
    <row r="38" spans="1:8" s="2" customFormat="1" x14ac:dyDescent="0.25">
      <c r="A38" s="2">
        <v>38</v>
      </c>
      <c r="B38" s="2" t="s">
        <v>4</v>
      </c>
      <c r="C38" s="4">
        <v>329</v>
      </c>
      <c r="D38" s="2" t="s">
        <v>3</v>
      </c>
      <c r="E38" s="2">
        <v>29</v>
      </c>
      <c r="F38" s="2">
        <v>66.5</v>
      </c>
      <c r="G38" s="2">
        <v>75.400000000000006</v>
      </c>
      <c r="H38" s="2">
        <v>23.7</v>
      </c>
    </row>
    <row r="39" spans="1:8" s="2" customFormat="1" x14ac:dyDescent="0.25">
      <c r="A39" s="2">
        <v>39</v>
      </c>
      <c r="B39" s="2" t="s">
        <v>10</v>
      </c>
      <c r="C39" s="4">
        <v>132</v>
      </c>
      <c r="D39" s="2" t="s">
        <v>3</v>
      </c>
      <c r="E39" s="2">
        <v>210.99999999999619</v>
      </c>
    </row>
    <row r="40" spans="1:8" s="2" customFormat="1" x14ac:dyDescent="0.25">
      <c r="A40" s="2">
        <v>40</v>
      </c>
      <c r="B40" s="2" t="s">
        <v>4</v>
      </c>
      <c r="C40" s="4">
        <v>321</v>
      </c>
      <c r="D40" s="2" t="s">
        <v>3</v>
      </c>
      <c r="E40" s="2">
        <v>362.9999999999992</v>
      </c>
      <c r="F40" s="2">
        <v>49.5</v>
      </c>
      <c r="G40" s="2">
        <v>58.3</v>
      </c>
      <c r="H40" s="2">
        <v>33.299999999999997</v>
      </c>
    </row>
    <row r="41" spans="1:8" s="2" customFormat="1" x14ac:dyDescent="0.25">
      <c r="A41" s="2">
        <v>41</v>
      </c>
      <c r="B41" s="2" t="s">
        <v>4</v>
      </c>
      <c r="C41" s="4">
        <v>299</v>
      </c>
      <c r="D41" s="2" t="s">
        <v>3</v>
      </c>
      <c r="E41" s="2">
        <v>376</v>
      </c>
    </row>
    <row r="42" spans="1:8" s="2" customFormat="1" x14ac:dyDescent="0.25">
      <c r="A42" s="2">
        <v>42</v>
      </c>
      <c r="B42" s="2" t="s">
        <v>10</v>
      </c>
      <c r="C42" s="4">
        <v>350</v>
      </c>
      <c r="D42" s="2" t="s">
        <v>3</v>
      </c>
      <c r="E42" s="2">
        <v>136</v>
      </c>
      <c r="F42" s="2">
        <v>46.7</v>
      </c>
      <c r="G42" s="2">
        <v>55.600000000000009</v>
      </c>
      <c r="H42" s="2">
        <v>24.999999999999996</v>
      </c>
    </row>
    <row r="43" spans="1:8" s="2" customFormat="1" x14ac:dyDescent="0.25">
      <c r="A43" s="2">
        <v>43</v>
      </c>
      <c r="B43" s="2" t="s">
        <v>11</v>
      </c>
      <c r="C43" s="4">
        <v>399</v>
      </c>
      <c r="D43" s="2" t="s">
        <v>3</v>
      </c>
      <c r="E43" s="2">
        <v>355</v>
      </c>
      <c r="F43" s="2">
        <v>62.2</v>
      </c>
      <c r="G43" s="2">
        <v>71</v>
      </c>
      <c r="H43" s="2">
        <v>30.900000000000002</v>
      </c>
    </row>
    <row r="44" spans="1:8" s="2" customFormat="1" x14ac:dyDescent="0.25">
      <c r="A44" s="2">
        <v>44</v>
      </c>
      <c r="B44" s="2" t="s">
        <v>11</v>
      </c>
      <c r="C44" s="4">
        <v>181</v>
      </c>
      <c r="D44" s="2" t="s">
        <v>3</v>
      </c>
      <c r="E44" s="2">
        <v>70</v>
      </c>
    </row>
    <row r="45" spans="1:8" s="2" customFormat="1" x14ac:dyDescent="0.25">
      <c r="A45" s="2">
        <v>45</v>
      </c>
      <c r="B45" s="2" t="s">
        <v>11</v>
      </c>
      <c r="C45" s="4">
        <v>388</v>
      </c>
      <c r="D45" s="2" t="s">
        <v>3</v>
      </c>
      <c r="E45" s="2">
        <v>158.99999999999608</v>
      </c>
      <c r="F45" s="2">
        <v>70.900000000000006</v>
      </c>
      <c r="G45" s="2">
        <v>79.8</v>
      </c>
      <c r="H45" s="2">
        <v>25.499999999999996</v>
      </c>
    </row>
    <row r="46" spans="1:8" s="2" customFormat="1" x14ac:dyDescent="0.25">
      <c r="A46" s="2">
        <v>46</v>
      </c>
      <c r="B46" s="2" t="s">
        <v>10</v>
      </c>
      <c r="C46" s="4">
        <v>161</v>
      </c>
      <c r="D46" s="2" t="s">
        <v>3</v>
      </c>
      <c r="E46" s="2">
        <v>172</v>
      </c>
      <c r="F46" s="2">
        <v>62.3</v>
      </c>
      <c r="G46" s="2">
        <v>71.2</v>
      </c>
      <c r="H46" s="2">
        <v>27.099999999999998</v>
      </c>
    </row>
    <row r="47" spans="1:8" s="2" customFormat="1" x14ac:dyDescent="0.25">
      <c r="A47" s="2">
        <v>47</v>
      </c>
      <c r="B47" s="2" t="s">
        <v>4</v>
      </c>
      <c r="C47" s="4">
        <v>399</v>
      </c>
      <c r="D47" s="2" t="s">
        <v>3</v>
      </c>
      <c r="E47" s="2">
        <v>118</v>
      </c>
      <c r="F47" s="2">
        <v>68.5</v>
      </c>
      <c r="G47" s="2">
        <v>77.400000000000006</v>
      </c>
      <c r="H47" s="2">
        <v>27.400000000000002</v>
      </c>
    </row>
    <row r="48" spans="1:8" s="2" customFormat="1" x14ac:dyDescent="0.25">
      <c r="A48" s="2">
        <v>48</v>
      </c>
      <c r="B48" s="2" t="s">
        <v>4</v>
      </c>
      <c r="C48" s="4">
        <v>109</v>
      </c>
      <c r="D48" s="2" t="s">
        <v>3</v>
      </c>
      <c r="E48" s="2">
        <v>147</v>
      </c>
      <c r="F48" s="2">
        <v>69.600000000000009</v>
      </c>
      <c r="G48" s="2">
        <v>78.5</v>
      </c>
      <c r="H48" s="2">
        <v>27.900000000000002</v>
      </c>
    </row>
    <row r="49" spans="1:8" s="2" customFormat="1" x14ac:dyDescent="0.25">
      <c r="A49" s="2">
        <v>49</v>
      </c>
      <c r="B49" s="2" t="s">
        <v>4</v>
      </c>
      <c r="C49" s="4">
        <v>239</v>
      </c>
      <c r="D49" s="2" t="s">
        <v>3</v>
      </c>
      <c r="E49" s="2">
        <v>223.99999999999983</v>
      </c>
    </row>
    <row r="50" spans="1:8" s="2" customFormat="1" x14ac:dyDescent="0.25">
      <c r="A50" s="2">
        <v>50</v>
      </c>
      <c r="B50" s="2" t="s">
        <v>4</v>
      </c>
      <c r="C50" s="4">
        <v>369</v>
      </c>
      <c r="D50" s="2" t="s">
        <v>3</v>
      </c>
      <c r="E50" s="2">
        <v>213</v>
      </c>
      <c r="F50" s="2">
        <v>41.900000000000006</v>
      </c>
      <c r="G50" s="2">
        <v>50.8</v>
      </c>
      <c r="H50" s="2">
        <v>21.599999999999998</v>
      </c>
    </row>
    <row r="51" spans="1:8" s="2" customFormat="1" x14ac:dyDescent="0.25">
      <c r="A51" s="2">
        <v>51</v>
      </c>
      <c r="B51" s="2" t="s">
        <v>4</v>
      </c>
      <c r="C51" s="4">
        <v>74</v>
      </c>
      <c r="D51" s="2" t="s">
        <v>3</v>
      </c>
      <c r="E51" s="2">
        <v>168</v>
      </c>
      <c r="F51" s="2">
        <v>67.5</v>
      </c>
      <c r="G51" s="2">
        <v>76.400000000000006</v>
      </c>
      <c r="H51" s="2">
        <v>24.3</v>
      </c>
    </row>
    <row r="52" spans="1:8" s="2" customFormat="1" x14ac:dyDescent="0.25">
      <c r="A52" s="2">
        <v>52</v>
      </c>
      <c r="B52" s="2" t="s">
        <v>2</v>
      </c>
      <c r="C52" s="4">
        <v>286.93204770467867</v>
      </c>
      <c r="D52" s="2" t="s">
        <v>3</v>
      </c>
      <c r="E52" s="2">
        <v>330</v>
      </c>
      <c r="F52" s="2">
        <v>66.900000000000006</v>
      </c>
      <c r="G52" s="2">
        <v>75.8</v>
      </c>
      <c r="H52" s="2">
        <v>27.900000000000002</v>
      </c>
    </row>
    <row r="53" spans="1:8" s="2" customFormat="1" x14ac:dyDescent="0.25">
      <c r="A53" s="2">
        <v>53</v>
      </c>
      <c r="B53" s="2" t="s">
        <v>2</v>
      </c>
      <c r="C53" s="4">
        <v>326.14260684553312</v>
      </c>
      <c r="D53" s="2" t="s">
        <v>3</v>
      </c>
      <c r="E53" s="2">
        <v>58</v>
      </c>
      <c r="F53" s="2">
        <v>50.7</v>
      </c>
      <c r="G53" s="2">
        <v>59.5</v>
      </c>
      <c r="H53" s="2">
        <v>23.8</v>
      </c>
    </row>
    <row r="54" spans="1:8" s="2" customFormat="1" x14ac:dyDescent="0.25">
      <c r="A54" s="2">
        <v>54</v>
      </c>
      <c r="B54" s="2" t="s">
        <v>11</v>
      </c>
      <c r="C54" s="4">
        <v>175</v>
      </c>
      <c r="D54" s="2" t="s">
        <v>3</v>
      </c>
      <c r="E54" s="2">
        <v>568</v>
      </c>
      <c r="F54" s="2">
        <v>57.7</v>
      </c>
      <c r="G54" s="2">
        <v>66.7</v>
      </c>
      <c r="H54" s="2">
        <v>29.099999999999998</v>
      </c>
    </row>
    <row r="55" spans="1:8" s="2" customFormat="1" x14ac:dyDescent="0.25">
      <c r="A55" s="2">
        <v>55</v>
      </c>
      <c r="B55" s="2" t="s">
        <v>11</v>
      </c>
      <c r="C55" s="4">
        <v>220</v>
      </c>
      <c r="D55" s="2" t="s">
        <v>3</v>
      </c>
      <c r="E55" s="2">
        <v>277.99999999999869</v>
      </c>
      <c r="F55" s="2">
        <v>53.2</v>
      </c>
      <c r="G55" s="2">
        <v>62</v>
      </c>
      <c r="H55" s="2">
        <v>43</v>
      </c>
    </row>
    <row r="56" spans="1:8" s="2" customFormat="1" x14ac:dyDescent="0.25">
      <c r="A56" s="2">
        <v>56</v>
      </c>
      <c r="B56" s="2" t="s">
        <v>10</v>
      </c>
      <c r="C56" s="4">
        <v>345</v>
      </c>
      <c r="D56" s="2" t="s">
        <v>3</v>
      </c>
      <c r="E56" s="2">
        <v>359</v>
      </c>
      <c r="F56" s="2">
        <v>58.8</v>
      </c>
      <c r="G56" s="2">
        <v>67.7</v>
      </c>
      <c r="H56" s="2">
        <v>34.299999999999997</v>
      </c>
    </row>
    <row r="57" spans="1:8" s="2" customFormat="1" x14ac:dyDescent="0.25">
      <c r="A57" s="2">
        <v>57</v>
      </c>
      <c r="B57" s="2" t="s">
        <v>10</v>
      </c>
      <c r="C57" s="4">
        <v>277</v>
      </c>
      <c r="D57" s="2" t="s">
        <v>3</v>
      </c>
      <c r="E57" s="2">
        <v>172</v>
      </c>
      <c r="F57" s="2">
        <v>54.3</v>
      </c>
      <c r="G57" s="2">
        <v>62.8</v>
      </c>
      <c r="H57" s="2">
        <v>48</v>
      </c>
    </row>
    <row r="58" spans="1:8" s="2" customFormat="1" x14ac:dyDescent="0.25">
      <c r="A58" s="2">
        <v>58</v>
      </c>
      <c r="B58" s="2" t="s">
        <v>4</v>
      </c>
      <c r="C58" s="4">
        <v>297</v>
      </c>
      <c r="D58" s="2" t="s">
        <v>3</v>
      </c>
      <c r="E58" s="2">
        <v>46</v>
      </c>
    </row>
    <row r="59" spans="1:8" s="2" customFormat="1" x14ac:dyDescent="0.25">
      <c r="A59" s="2">
        <v>59</v>
      </c>
      <c r="B59" s="2" t="s">
        <v>4</v>
      </c>
      <c r="C59" s="4">
        <v>112</v>
      </c>
      <c r="D59" s="2" t="s">
        <v>3</v>
      </c>
      <c r="E59" s="2">
        <v>89</v>
      </c>
      <c r="F59" s="2">
        <v>67.400000000000006</v>
      </c>
      <c r="G59" s="2">
        <v>76.3</v>
      </c>
      <c r="H59" s="2">
        <v>24.400000000000002</v>
      </c>
    </row>
    <row r="60" spans="1:8" s="2" customFormat="1" x14ac:dyDescent="0.25">
      <c r="A60" s="2">
        <v>60</v>
      </c>
      <c r="B60" s="2" t="s">
        <v>2</v>
      </c>
      <c r="C60" s="4">
        <v>77.129760793094647</v>
      </c>
      <c r="D60" s="2" t="s">
        <v>3</v>
      </c>
      <c r="E60" s="2">
        <v>211.00000000000102</v>
      </c>
      <c r="F60" s="2">
        <v>63.600000000000009</v>
      </c>
      <c r="G60" s="2">
        <v>72.5</v>
      </c>
      <c r="H60" s="2">
        <v>25.599999999999998</v>
      </c>
    </row>
    <row r="61" spans="1:8" s="1" customFormat="1" x14ac:dyDescent="0.25">
      <c r="A61" s="1">
        <v>1</v>
      </c>
      <c r="B61" s="1" t="s">
        <v>2</v>
      </c>
      <c r="C61" s="6">
        <v>393.60513208036298</v>
      </c>
      <c r="D61" s="1" t="s">
        <v>5</v>
      </c>
      <c r="E61" s="1">
        <v>124</v>
      </c>
      <c r="F61" s="1">
        <v>53.8</v>
      </c>
      <c r="G61" s="1">
        <v>62.7</v>
      </c>
      <c r="H61" s="1">
        <v>28.599999999999998</v>
      </c>
    </row>
    <row r="62" spans="1:8" s="1" customFormat="1" x14ac:dyDescent="0.25">
      <c r="A62" s="1">
        <v>2</v>
      </c>
      <c r="B62" s="1" t="s">
        <v>4</v>
      </c>
      <c r="C62" s="6">
        <v>164</v>
      </c>
      <c r="D62" s="1" t="s">
        <v>5</v>
      </c>
      <c r="E62" s="1">
        <v>59</v>
      </c>
      <c r="F62" s="1">
        <v>57.400000000000006</v>
      </c>
      <c r="G62" s="1">
        <v>66.2</v>
      </c>
      <c r="H62" s="1">
        <v>45.8</v>
      </c>
    </row>
    <row r="63" spans="1:8" s="1" customFormat="1" x14ac:dyDescent="0.25">
      <c r="A63" s="1">
        <v>3</v>
      </c>
      <c r="B63" s="1" t="s">
        <v>10</v>
      </c>
      <c r="C63" s="6">
        <v>165</v>
      </c>
      <c r="D63" s="1" t="s">
        <v>5</v>
      </c>
      <c r="E63" s="1">
        <v>25</v>
      </c>
    </row>
    <row r="64" spans="1:8" s="1" customFormat="1" x14ac:dyDescent="0.25">
      <c r="A64" s="1">
        <v>4</v>
      </c>
      <c r="B64" s="1" t="s">
        <v>10</v>
      </c>
      <c r="C64" s="6">
        <v>335</v>
      </c>
      <c r="D64" s="1" t="s">
        <v>5</v>
      </c>
      <c r="E64" s="1">
        <v>222</v>
      </c>
    </row>
    <row r="65" spans="1:8" s="1" customFormat="1" x14ac:dyDescent="0.25">
      <c r="A65" s="1">
        <v>5</v>
      </c>
      <c r="B65" s="1" t="s">
        <v>2</v>
      </c>
      <c r="C65" s="6">
        <v>241</v>
      </c>
      <c r="D65" s="1" t="s">
        <v>5</v>
      </c>
      <c r="E65" s="1">
        <v>112</v>
      </c>
    </row>
    <row r="66" spans="1:8" s="1" customFormat="1" x14ac:dyDescent="0.25">
      <c r="A66" s="1">
        <v>6</v>
      </c>
      <c r="B66" s="1" t="s">
        <v>11</v>
      </c>
      <c r="C66" s="6">
        <v>125</v>
      </c>
      <c r="D66" s="1" t="s">
        <v>5</v>
      </c>
      <c r="E66" s="1">
        <v>56</v>
      </c>
      <c r="F66" s="1">
        <v>59.2</v>
      </c>
      <c r="G66" s="1">
        <v>68.2</v>
      </c>
      <c r="H66" s="1">
        <v>22.599999999999998</v>
      </c>
    </row>
    <row r="67" spans="1:8" s="1" customFormat="1" x14ac:dyDescent="0.25">
      <c r="A67" s="1">
        <v>7</v>
      </c>
      <c r="B67" s="1" t="s">
        <v>11</v>
      </c>
      <c r="C67" s="6">
        <v>41</v>
      </c>
      <c r="D67" s="1" t="s">
        <v>5</v>
      </c>
      <c r="E67" s="1">
        <v>600</v>
      </c>
      <c r="F67" s="1">
        <v>57.3</v>
      </c>
      <c r="G67" s="1">
        <v>66.2</v>
      </c>
      <c r="H67" s="1">
        <v>25.999999999999996</v>
      </c>
    </row>
    <row r="68" spans="1:8" s="1" customFormat="1" x14ac:dyDescent="0.25">
      <c r="A68" s="1">
        <v>8</v>
      </c>
      <c r="B68" s="1" t="s">
        <v>2</v>
      </c>
      <c r="C68" s="6">
        <v>196</v>
      </c>
      <c r="D68" s="1" t="s">
        <v>5</v>
      </c>
      <c r="E68" s="1">
        <v>106</v>
      </c>
    </row>
    <row r="69" spans="1:8" s="1" customFormat="1" x14ac:dyDescent="0.25">
      <c r="A69" s="1">
        <v>9</v>
      </c>
      <c r="B69" s="1" t="s">
        <v>11</v>
      </c>
      <c r="C69" s="6">
        <v>87</v>
      </c>
      <c r="D69" s="1" t="s">
        <v>5</v>
      </c>
      <c r="E69" s="1">
        <v>181.99999999999807</v>
      </c>
      <c r="F69" s="1">
        <v>67.600000000000009</v>
      </c>
      <c r="G69" s="1">
        <v>76.5</v>
      </c>
      <c r="H69" s="1">
        <v>28.599999999999998</v>
      </c>
    </row>
    <row r="70" spans="1:8" s="2" customFormat="1" x14ac:dyDescent="0.25">
      <c r="A70" s="1">
        <v>10</v>
      </c>
      <c r="B70" s="1" t="s">
        <v>2</v>
      </c>
      <c r="C70" s="6">
        <v>343</v>
      </c>
      <c r="D70" s="1" t="s">
        <v>5</v>
      </c>
      <c r="E70" s="1">
        <v>18</v>
      </c>
      <c r="F70" s="2">
        <v>49.2</v>
      </c>
      <c r="G70" s="2">
        <v>58</v>
      </c>
      <c r="H70" s="2">
        <v>21.599999999999998</v>
      </c>
    </row>
    <row r="71" spans="1:8" s="1" customFormat="1" x14ac:dyDescent="0.25">
      <c r="A71" s="1">
        <v>11</v>
      </c>
      <c r="B71" s="1" t="s">
        <v>2</v>
      </c>
      <c r="C71" s="6">
        <v>117.32433677630571</v>
      </c>
      <c r="D71" s="1" t="s">
        <v>5</v>
      </c>
      <c r="E71" s="1">
        <v>600</v>
      </c>
      <c r="F71" s="1">
        <v>72.900000000000006</v>
      </c>
      <c r="G71" s="1">
        <v>81.7</v>
      </c>
      <c r="H71" s="1">
        <v>33.299999999999997</v>
      </c>
    </row>
    <row r="72" spans="1:8" s="1" customFormat="1" x14ac:dyDescent="0.25">
      <c r="A72" s="1">
        <v>12</v>
      </c>
      <c r="B72" s="1" t="s">
        <v>10</v>
      </c>
      <c r="C72" s="6">
        <v>241</v>
      </c>
      <c r="D72" s="1" t="s">
        <v>5</v>
      </c>
      <c r="E72" s="1">
        <v>278</v>
      </c>
      <c r="F72" s="1">
        <v>51.099999999999994</v>
      </c>
      <c r="G72" s="1">
        <v>59.900000000000006</v>
      </c>
      <c r="H72" s="1">
        <v>34.200000000000003</v>
      </c>
    </row>
    <row r="73" spans="1:8" s="1" customFormat="1" x14ac:dyDescent="0.25">
      <c r="A73" s="1">
        <v>13</v>
      </c>
      <c r="B73" s="1" t="s">
        <v>2</v>
      </c>
      <c r="C73" s="6">
        <v>71.386273190298994</v>
      </c>
      <c r="D73" s="1" t="s">
        <v>5</v>
      </c>
      <c r="E73" s="1">
        <v>65</v>
      </c>
      <c r="F73" s="1">
        <v>64.3</v>
      </c>
      <c r="G73" s="1">
        <v>73.2</v>
      </c>
      <c r="H73" s="1">
        <v>29.8</v>
      </c>
    </row>
    <row r="74" spans="1:8" s="1" customFormat="1" x14ac:dyDescent="0.25">
      <c r="A74" s="1">
        <v>14</v>
      </c>
      <c r="B74" s="1" t="s">
        <v>4</v>
      </c>
      <c r="C74" s="6">
        <v>284</v>
      </c>
      <c r="D74" s="1" t="s">
        <v>5</v>
      </c>
      <c r="E74" s="1">
        <v>275</v>
      </c>
      <c r="F74" s="1">
        <v>65.900000000000006</v>
      </c>
      <c r="G74" s="1">
        <v>74.8</v>
      </c>
      <c r="H74" s="1">
        <v>40</v>
      </c>
    </row>
    <row r="75" spans="1:8" s="1" customFormat="1" x14ac:dyDescent="0.25">
      <c r="A75" s="1">
        <v>15</v>
      </c>
      <c r="B75" s="1" t="s">
        <v>10</v>
      </c>
      <c r="C75" s="6">
        <v>323</v>
      </c>
      <c r="D75" s="1" t="s">
        <v>5</v>
      </c>
      <c r="E75" s="1">
        <v>51</v>
      </c>
      <c r="F75" s="1">
        <v>51.8</v>
      </c>
      <c r="G75" s="1">
        <v>60.7</v>
      </c>
      <c r="H75" s="1">
        <v>32.200000000000003</v>
      </c>
    </row>
    <row r="76" spans="1:8" s="1" customFormat="1" x14ac:dyDescent="0.25">
      <c r="A76" s="1">
        <v>16</v>
      </c>
      <c r="B76" s="1" t="s">
        <v>2</v>
      </c>
      <c r="C76" s="6">
        <v>352.14201680572</v>
      </c>
      <c r="D76" s="1" t="s">
        <v>5</v>
      </c>
      <c r="E76" s="1">
        <v>269</v>
      </c>
    </row>
    <row r="77" spans="1:8" s="1" customFormat="1" x14ac:dyDescent="0.25">
      <c r="A77" s="1">
        <v>17</v>
      </c>
      <c r="B77" s="1" t="s">
        <v>2</v>
      </c>
      <c r="C77" s="6">
        <v>308.71669860893496</v>
      </c>
      <c r="D77" s="1" t="s">
        <v>5</v>
      </c>
      <c r="E77" s="1">
        <v>119</v>
      </c>
    </row>
    <row r="78" spans="1:8" s="1" customFormat="1" x14ac:dyDescent="0.25">
      <c r="A78" s="1">
        <v>18</v>
      </c>
      <c r="B78" s="1" t="s">
        <v>2</v>
      </c>
      <c r="C78" s="6">
        <v>322</v>
      </c>
      <c r="D78" s="1" t="s">
        <v>5</v>
      </c>
      <c r="E78" s="1">
        <v>202</v>
      </c>
      <c r="F78" s="1">
        <v>59.7</v>
      </c>
      <c r="G78" s="1">
        <v>68.5</v>
      </c>
      <c r="H78" s="1">
        <v>28.099999999999998</v>
      </c>
    </row>
    <row r="79" spans="1:8" s="1" customFormat="1" x14ac:dyDescent="0.25">
      <c r="A79" s="1">
        <v>19</v>
      </c>
      <c r="B79" s="1" t="s">
        <v>4</v>
      </c>
      <c r="C79" s="6">
        <v>193</v>
      </c>
      <c r="D79" s="1" t="s">
        <v>5</v>
      </c>
      <c r="E79" s="1">
        <v>33</v>
      </c>
    </row>
    <row r="80" spans="1:8" s="1" customFormat="1" x14ac:dyDescent="0.25">
      <c r="A80" s="1">
        <v>20</v>
      </c>
      <c r="B80" s="1" t="s">
        <v>11</v>
      </c>
      <c r="C80" s="6">
        <v>390</v>
      </c>
      <c r="D80" s="1" t="s">
        <v>5</v>
      </c>
      <c r="E80" s="1">
        <v>193</v>
      </c>
    </row>
    <row r="81" spans="1:8" s="1" customFormat="1" x14ac:dyDescent="0.25">
      <c r="A81" s="5">
        <v>21</v>
      </c>
      <c r="B81" s="5" t="s">
        <v>2</v>
      </c>
      <c r="C81" s="6">
        <v>373.01608544404621</v>
      </c>
      <c r="D81" s="1" t="s">
        <v>5</v>
      </c>
      <c r="E81" s="1">
        <v>26</v>
      </c>
    </row>
    <row r="82" spans="1:8" s="1" customFormat="1" x14ac:dyDescent="0.25">
      <c r="A82" s="5">
        <v>22</v>
      </c>
      <c r="B82" s="5" t="s">
        <v>10</v>
      </c>
      <c r="C82" s="6">
        <v>330</v>
      </c>
      <c r="D82" s="1" t="s">
        <v>5</v>
      </c>
      <c r="E82" s="1">
        <v>124</v>
      </c>
      <c r="F82" s="1">
        <v>56.900000000000006</v>
      </c>
      <c r="G82" s="1">
        <v>65.8</v>
      </c>
      <c r="H82" s="1">
        <v>34.700000000000003</v>
      </c>
    </row>
    <row r="83" spans="1:8" s="1" customFormat="1" x14ac:dyDescent="0.25">
      <c r="A83" s="5">
        <v>23</v>
      </c>
      <c r="B83" s="5" t="s">
        <v>2</v>
      </c>
      <c r="C83" s="6">
        <v>220.05681084665386</v>
      </c>
      <c r="D83" s="1" t="s">
        <v>5</v>
      </c>
      <c r="E83" s="1">
        <v>128</v>
      </c>
      <c r="F83" s="1">
        <v>52.2</v>
      </c>
      <c r="G83" s="1">
        <v>61</v>
      </c>
      <c r="H83" s="1">
        <v>37.599999999999994</v>
      </c>
    </row>
    <row r="84" spans="1:8" s="1" customFormat="1" x14ac:dyDescent="0.25">
      <c r="A84" s="1">
        <v>24</v>
      </c>
      <c r="B84" s="1" t="s">
        <v>2</v>
      </c>
      <c r="C84" s="6">
        <v>157</v>
      </c>
      <c r="D84" s="1" t="s">
        <v>5</v>
      </c>
      <c r="E84" s="1">
        <v>93</v>
      </c>
    </row>
    <row r="85" spans="1:8" s="1" customFormat="1" x14ac:dyDescent="0.25">
      <c r="A85" s="1">
        <v>25</v>
      </c>
      <c r="B85" s="1" t="s">
        <v>11</v>
      </c>
      <c r="C85" s="6">
        <v>144</v>
      </c>
      <c r="D85" s="1" t="s">
        <v>5</v>
      </c>
      <c r="E85" s="1">
        <v>120</v>
      </c>
      <c r="F85" s="1">
        <v>67.2</v>
      </c>
      <c r="G85" s="1">
        <v>76.100000000000009</v>
      </c>
      <c r="H85" s="1">
        <v>39</v>
      </c>
    </row>
    <row r="86" spans="1:8" s="1" customFormat="1" x14ac:dyDescent="0.25">
      <c r="A86" s="1">
        <v>26</v>
      </c>
      <c r="B86" s="1" t="s">
        <v>11</v>
      </c>
      <c r="C86" s="6">
        <v>283.09892264012592</v>
      </c>
      <c r="D86" s="1" t="s">
        <v>5</v>
      </c>
      <c r="E86" s="1">
        <v>163</v>
      </c>
      <c r="F86" s="1">
        <v>60.7</v>
      </c>
      <c r="G86" s="1">
        <v>69.600000000000009</v>
      </c>
      <c r="H86" s="1">
        <v>25.099999999999998</v>
      </c>
    </row>
    <row r="87" spans="1:8" s="1" customFormat="1" x14ac:dyDescent="0.25">
      <c r="A87" s="1">
        <v>27</v>
      </c>
      <c r="B87" s="1" t="s">
        <v>2</v>
      </c>
      <c r="C87" s="6">
        <v>258</v>
      </c>
      <c r="D87" s="1" t="s">
        <v>5</v>
      </c>
      <c r="E87" s="1">
        <v>48</v>
      </c>
      <c r="F87" s="1">
        <v>61.7</v>
      </c>
      <c r="G87" s="1">
        <v>70.600000000000009</v>
      </c>
      <c r="H87" s="1">
        <v>28.400000000000002</v>
      </c>
    </row>
    <row r="88" spans="1:8" s="1" customFormat="1" x14ac:dyDescent="0.25">
      <c r="A88" s="1">
        <v>28</v>
      </c>
      <c r="B88" s="1" t="s">
        <v>11</v>
      </c>
      <c r="C88" s="6">
        <v>152</v>
      </c>
      <c r="D88" s="1" t="s">
        <v>5</v>
      </c>
      <c r="E88" s="1">
        <v>8</v>
      </c>
      <c r="F88" s="1">
        <v>41.400000000000006</v>
      </c>
      <c r="G88" s="1">
        <v>50</v>
      </c>
      <c r="H88" s="1">
        <v>34</v>
      </c>
    </row>
    <row r="89" spans="1:8" s="1" customFormat="1" x14ac:dyDescent="0.25">
      <c r="A89" s="1">
        <v>30</v>
      </c>
      <c r="B89" s="1" t="s">
        <v>2</v>
      </c>
      <c r="C89" s="6">
        <v>386</v>
      </c>
      <c r="D89" s="1" t="s">
        <v>5</v>
      </c>
      <c r="E89" s="1">
        <v>150</v>
      </c>
    </row>
    <row r="90" spans="1:8" s="1" customFormat="1" x14ac:dyDescent="0.25">
      <c r="A90" s="1">
        <v>31</v>
      </c>
      <c r="B90" s="1" t="s">
        <v>2</v>
      </c>
      <c r="C90" s="6">
        <v>104.84750831564858</v>
      </c>
      <c r="D90" s="1" t="s">
        <v>5</v>
      </c>
      <c r="E90" s="1">
        <v>600</v>
      </c>
    </row>
    <row r="91" spans="1:8" s="1" customFormat="1" x14ac:dyDescent="0.25">
      <c r="A91" s="1">
        <v>32</v>
      </c>
      <c r="B91" s="1" t="s">
        <v>4</v>
      </c>
      <c r="C91" s="6">
        <v>349</v>
      </c>
      <c r="D91" s="1" t="s">
        <v>5</v>
      </c>
      <c r="E91" s="1">
        <v>187.99999999999901</v>
      </c>
      <c r="F91" s="1">
        <v>70.3</v>
      </c>
      <c r="G91" s="1">
        <v>79.2</v>
      </c>
      <c r="H91" s="1">
        <v>40.599999999999994</v>
      </c>
    </row>
    <row r="92" spans="1:8" s="1" customFormat="1" x14ac:dyDescent="0.25">
      <c r="A92" s="1">
        <v>33</v>
      </c>
      <c r="B92" s="1" t="s">
        <v>4</v>
      </c>
      <c r="C92" s="6">
        <v>186</v>
      </c>
      <c r="D92" s="1" t="s">
        <v>5</v>
      </c>
      <c r="E92" s="1">
        <v>119</v>
      </c>
    </row>
    <row r="93" spans="1:8" s="1" customFormat="1" x14ac:dyDescent="0.25">
      <c r="A93" s="1">
        <v>34</v>
      </c>
      <c r="B93" s="1" t="s">
        <v>2</v>
      </c>
      <c r="C93" s="6">
        <v>69</v>
      </c>
      <c r="D93" s="1" t="s">
        <v>5</v>
      </c>
      <c r="E93" s="1">
        <v>86</v>
      </c>
      <c r="F93" s="1">
        <v>60.5</v>
      </c>
      <c r="G93" s="1">
        <v>69.3</v>
      </c>
      <c r="H93" s="1">
        <v>21.3</v>
      </c>
    </row>
    <row r="94" spans="1:8" s="1" customFormat="1" x14ac:dyDescent="0.25">
      <c r="A94" s="2">
        <v>35</v>
      </c>
      <c r="B94" s="2" t="s">
        <v>2</v>
      </c>
      <c r="C94" s="4">
        <v>341.83182999831951</v>
      </c>
      <c r="D94" s="2" t="s">
        <v>5</v>
      </c>
      <c r="E94" s="2">
        <v>20</v>
      </c>
      <c r="F94" s="1">
        <v>65.900000000000006</v>
      </c>
      <c r="G94" s="1">
        <v>74.8</v>
      </c>
      <c r="H94" s="1">
        <v>21.5</v>
      </c>
    </row>
    <row r="95" spans="1:8" s="1" customFormat="1" x14ac:dyDescent="0.25">
      <c r="A95" s="1">
        <v>36</v>
      </c>
      <c r="B95" s="1" t="s">
        <v>10</v>
      </c>
      <c r="C95" s="6">
        <v>189</v>
      </c>
      <c r="D95" s="1" t="s">
        <v>5</v>
      </c>
      <c r="E95" s="1">
        <v>207</v>
      </c>
    </row>
    <row r="96" spans="1:8" s="1" customFormat="1" x14ac:dyDescent="0.25">
      <c r="A96" s="1">
        <v>37</v>
      </c>
      <c r="B96" s="1" t="s">
        <v>2</v>
      </c>
      <c r="C96" s="6">
        <v>162</v>
      </c>
      <c r="D96" s="1" t="s">
        <v>5</v>
      </c>
      <c r="E96" s="1">
        <v>289</v>
      </c>
      <c r="F96" s="1">
        <v>54.5</v>
      </c>
      <c r="G96" s="1">
        <v>63.400000000000006</v>
      </c>
      <c r="H96" s="1">
        <v>24.599999999999998</v>
      </c>
    </row>
    <row r="97" spans="1:8" s="1" customFormat="1" x14ac:dyDescent="0.25">
      <c r="A97" s="1">
        <v>38</v>
      </c>
      <c r="B97" s="1" t="s">
        <v>4</v>
      </c>
      <c r="C97" s="6">
        <v>329</v>
      </c>
      <c r="D97" s="1" t="s">
        <v>5</v>
      </c>
      <c r="E97" s="1">
        <v>18</v>
      </c>
      <c r="F97" s="1">
        <v>66.5</v>
      </c>
      <c r="G97" s="1">
        <v>75.400000000000006</v>
      </c>
      <c r="H97" s="1">
        <v>23.7</v>
      </c>
    </row>
    <row r="98" spans="1:8" s="1" customFormat="1" x14ac:dyDescent="0.25">
      <c r="A98" s="1">
        <v>39</v>
      </c>
      <c r="B98" s="1" t="s">
        <v>10</v>
      </c>
      <c r="C98" s="6">
        <v>132</v>
      </c>
      <c r="D98" s="1" t="s">
        <v>5</v>
      </c>
      <c r="E98" s="1">
        <v>375.00000000000108</v>
      </c>
    </row>
    <row r="99" spans="1:8" s="1" customFormat="1" x14ac:dyDescent="0.25">
      <c r="A99" s="1">
        <v>40</v>
      </c>
      <c r="B99" s="1" t="s">
        <v>4</v>
      </c>
      <c r="C99" s="6">
        <v>321</v>
      </c>
      <c r="D99" s="1" t="s">
        <v>5</v>
      </c>
      <c r="E99" s="1">
        <v>44</v>
      </c>
      <c r="F99" s="1">
        <v>49.5</v>
      </c>
      <c r="G99" s="1">
        <v>58.3</v>
      </c>
      <c r="H99" s="1">
        <v>33.299999999999997</v>
      </c>
    </row>
    <row r="100" spans="1:8" s="1" customFormat="1" x14ac:dyDescent="0.25">
      <c r="A100" s="1">
        <v>41</v>
      </c>
      <c r="B100" s="1" t="s">
        <v>4</v>
      </c>
      <c r="C100" s="6">
        <v>299</v>
      </c>
      <c r="D100" s="1" t="s">
        <v>5</v>
      </c>
      <c r="E100" s="1">
        <v>57</v>
      </c>
    </row>
    <row r="101" spans="1:8" s="1" customFormat="1" x14ac:dyDescent="0.25">
      <c r="A101" s="1">
        <v>42</v>
      </c>
      <c r="B101" s="1" t="s">
        <v>10</v>
      </c>
      <c r="C101" s="6">
        <v>350</v>
      </c>
      <c r="D101" s="1" t="s">
        <v>5</v>
      </c>
      <c r="E101" s="1">
        <v>15</v>
      </c>
      <c r="F101" s="1">
        <v>46.7</v>
      </c>
      <c r="G101" s="1">
        <v>55.600000000000009</v>
      </c>
      <c r="H101" s="1">
        <v>24.999999999999996</v>
      </c>
    </row>
    <row r="102" spans="1:8" s="1" customFormat="1" x14ac:dyDescent="0.25">
      <c r="A102" s="1">
        <v>43</v>
      </c>
      <c r="B102" s="1" t="s">
        <v>11</v>
      </c>
      <c r="C102" s="6">
        <v>399</v>
      </c>
      <c r="D102" s="1" t="s">
        <v>5</v>
      </c>
      <c r="E102" s="1">
        <v>158</v>
      </c>
      <c r="F102" s="1">
        <v>62.2</v>
      </c>
      <c r="G102" s="1">
        <v>71</v>
      </c>
      <c r="H102" s="1">
        <v>30.900000000000002</v>
      </c>
    </row>
    <row r="103" spans="1:8" s="1" customFormat="1" x14ac:dyDescent="0.25">
      <c r="A103" s="1">
        <v>44</v>
      </c>
      <c r="B103" s="1" t="s">
        <v>11</v>
      </c>
      <c r="C103" s="6">
        <v>181</v>
      </c>
      <c r="D103" s="1" t="s">
        <v>5</v>
      </c>
      <c r="E103" s="1">
        <v>271.99999999999773</v>
      </c>
    </row>
    <row r="104" spans="1:8" s="1" customFormat="1" x14ac:dyDescent="0.25">
      <c r="A104" s="1">
        <v>45</v>
      </c>
      <c r="B104" s="1" t="s">
        <v>11</v>
      </c>
      <c r="C104" s="6">
        <v>388</v>
      </c>
      <c r="D104" s="1" t="s">
        <v>5</v>
      </c>
      <c r="E104" s="1">
        <v>56</v>
      </c>
      <c r="F104" s="1">
        <v>70.900000000000006</v>
      </c>
      <c r="G104" s="1">
        <v>79.8</v>
      </c>
      <c r="H104" s="1">
        <v>25.499999999999996</v>
      </c>
    </row>
    <row r="105" spans="1:8" s="1" customFormat="1" x14ac:dyDescent="0.25">
      <c r="A105" s="1">
        <v>46</v>
      </c>
      <c r="B105" s="1" t="s">
        <v>10</v>
      </c>
      <c r="C105" s="6">
        <v>161</v>
      </c>
      <c r="D105" s="1" t="s">
        <v>5</v>
      </c>
      <c r="E105" s="1">
        <v>93</v>
      </c>
      <c r="F105" s="1">
        <v>62.3</v>
      </c>
      <c r="G105" s="1">
        <v>71.2</v>
      </c>
      <c r="H105" s="1">
        <v>27.099999999999998</v>
      </c>
    </row>
    <row r="106" spans="1:8" s="1" customFormat="1" x14ac:dyDescent="0.25">
      <c r="A106" s="1">
        <v>47</v>
      </c>
      <c r="B106" s="1" t="s">
        <v>4</v>
      </c>
      <c r="C106" s="6">
        <v>399</v>
      </c>
      <c r="D106" s="1" t="s">
        <v>5</v>
      </c>
      <c r="E106" s="1">
        <v>92</v>
      </c>
      <c r="F106" s="1">
        <v>68.5</v>
      </c>
      <c r="G106" s="1">
        <v>77.400000000000006</v>
      </c>
      <c r="H106" s="1">
        <v>27.400000000000002</v>
      </c>
    </row>
    <row r="107" spans="1:8" s="1" customFormat="1" x14ac:dyDescent="0.25">
      <c r="A107" s="1">
        <v>48</v>
      </c>
      <c r="B107" s="1" t="s">
        <v>4</v>
      </c>
      <c r="C107" s="6">
        <v>109</v>
      </c>
      <c r="D107" s="1" t="s">
        <v>5</v>
      </c>
      <c r="E107" s="1">
        <v>225</v>
      </c>
      <c r="F107" s="1">
        <v>69.600000000000009</v>
      </c>
      <c r="G107" s="1">
        <v>78.5</v>
      </c>
      <c r="H107" s="1">
        <v>27.900000000000002</v>
      </c>
    </row>
    <row r="108" spans="1:8" s="1" customFormat="1" x14ac:dyDescent="0.25">
      <c r="A108" s="1">
        <v>49</v>
      </c>
      <c r="B108" s="1" t="s">
        <v>4</v>
      </c>
      <c r="C108" s="6">
        <v>239</v>
      </c>
      <c r="D108" s="1" t="s">
        <v>5</v>
      </c>
      <c r="E108" s="1">
        <v>171.00000000000756</v>
      </c>
    </row>
    <row r="109" spans="1:8" s="1" customFormat="1" x14ac:dyDescent="0.25">
      <c r="A109" s="1">
        <v>50</v>
      </c>
      <c r="B109" s="1" t="s">
        <v>4</v>
      </c>
      <c r="C109" s="6">
        <v>369</v>
      </c>
      <c r="D109" s="1" t="s">
        <v>5</v>
      </c>
      <c r="E109" s="1">
        <v>43</v>
      </c>
      <c r="F109" s="1">
        <v>41.900000000000006</v>
      </c>
      <c r="G109" s="1">
        <v>50.8</v>
      </c>
      <c r="H109" s="1">
        <v>21.599999999999998</v>
      </c>
    </row>
    <row r="110" spans="1:8" s="1" customFormat="1" x14ac:dyDescent="0.25">
      <c r="A110" s="1">
        <v>51</v>
      </c>
      <c r="B110" s="1" t="s">
        <v>4</v>
      </c>
      <c r="C110" s="6">
        <v>74</v>
      </c>
      <c r="D110" s="1" t="s">
        <v>5</v>
      </c>
      <c r="E110" s="1">
        <v>19</v>
      </c>
      <c r="F110" s="1">
        <v>67.5</v>
      </c>
      <c r="G110" s="1">
        <v>76.400000000000006</v>
      </c>
      <c r="H110" s="1">
        <v>24.3</v>
      </c>
    </row>
    <row r="111" spans="1:8" s="1" customFormat="1" x14ac:dyDescent="0.25">
      <c r="A111" s="1">
        <v>52</v>
      </c>
      <c r="B111" s="1" t="s">
        <v>2</v>
      </c>
      <c r="C111" s="6">
        <v>286.93204770467867</v>
      </c>
      <c r="D111" s="1" t="s">
        <v>5</v>
      </c>
      <c r="E111" s="1">
        <v>214.99999999999844</v>
      </c>
      <c r="F111" s="1">
        <v>66.900000000000006</v>
      </c>
      <c r="G111" s="1">
        <v>75.8</v>
      </c>
      <c r="H111" s="1">
        <v>27.900000000000002</v>
      </c>
    </row>
    <row r="112" spans="1:8" s="1" customFormat="1" x14ac:dyDescent="0.25">
      <c r="A112" s="1">
        <v>53</v>
      </c>
      <c r="B112" s="1" t="s">
        <v>2</v>
      </c>
      <c r="C112" s="6">
        <v>326.14260684553312</v>
      </c>
      <c r="D112" s="1" t="s">
        <v>5</v>
      </c>
      <c r="E112" s="1">
        <v>45</v>
      </c>
      <c r="F112" s="1">
        <v>50.7</v>
      </c>
      <c r="G112" s="1">
        <v>59.5</v>
      </c>
      <c r="H112" s="1">
        <v>23.8</v>
      </c>
    </row>
    <row r="113" spans="1:8" s="1" customFormat="1" x14ac:dyDescent="0.25">
      <c r="A113" s="1">
        <v>54</v>
      </c>
      <c r="B113" s="1" t="s">
        <v>11</v>
      </c>
      <c r="C113" s="6">
        <v>175</v>
      </c>
      <c r="D113" s="1" t="s">
        <v>5</v>
      </c>
      <c r="E113" s="1">
        <v>284</v>
      </c>
      <c r="F113" s="1">
        <v>57.7</v>
      </c>
      <c r="G113" s="1">
        <v>66.7</v>
      </c>
      <c r="H113" s="1">
        <v>29.099999999999998</v>
      </c>
    </row>
    <row r="114" spans="1:8" s="1" customFormat="1" x14ac:dyDescent="0.25">
      <c r="A114" s="1">
        <v>55</v>
      </c>
      <c r="B114" s="1" t="s">
        <v>11</v>
      </c>
      <c r="C114" s="6">
        <v>220</v>
      </c>
      <c r="D114" s="1" t="s">
        <v>5</v>
      </c>
      <c r="E114" s="1">
        <v>194.9999999999921</v>
      </c>
      <c r="F114" s="1">
        <v>53.2</v>
      </c>
      <c r="G114" s="1">
        <v>62</v>
      </c>
      <c r="H114" s="1">
        <v>43</v>
      </c>
    </row>
    <row r="115" spans="1:8" s="1" customFormat="1" x14ac:dyDescent="0.25">
      <c r="A115" s="1">
        <v>56</v>
      </c>
      <c r="B115" s="1" t="s">
        <v>10</v>
      </c>
      <c r="C115" s="6">
        <v>345</v>
      </c>
      <c r="D115" s="1" t="s">
        <v>5</v>
      </c>
      <c r="E115" s="1">
        <v>28</v>
      </c>
      <c r="F115" s="1">
        <v>58.8</v>
      </c>
      <c r="G115" s="1">
        <v>67.7</v>
      </c>
      <c r="H115" s="1">
        <v>34.299999999999997</v>
      </c>
    </row>
    <row r="116" spans="1:8" s="1" customFormat="1" x14ac:dyDescent="0.25">
      <c r="A116" s="1">
        <v>57</v>
      </c>
      <c r="B116" s="1" t="s">
        <v>10</v>
      </c>
      <c r="C116" s="6">
        <v>277</v>
      </c>
      <c r="D116" s="1" t="s">
        <v>5</v>
      </c>
      <c r="E116" s="1">
        <v>47</v>
      </c>
      <c r="F116" s="1">
        <v>54.3</v>
      </c>
      <c r="G116" s="1">
        <v>62.8</v>
      </c>
      <c r="H116" s="1">
        <v>48</v>
      </c>
    </row>
    <row r="117" spans="1:8" s="1" customFormat="1" x14ac:dyDescent="0.25">
      <c r="A117" s="1">
        <v>58</v>
      </c>
      <c r="B117" s="1" t="s">
        <v>4</v>
      </c>
      <c r="C117" s="6">
        <v>297</v>
      </c>
      <c r="D117" s="1" t="s">
        <v>5</v>
      </c>
      <c r="E117" s="1">
        <v>3</v>
      </c>
    </row>
    <row r="118" spans="1:8" s="1" customFormat="1" x14ac:dyDescent="0.25">
      <c r="A118" s="1">
        <v>59</v>
      </c>
      <c r="B118" s="1" t="s">
        <v>4</v>
      </c>
      <c r="C118" s="6">
        <v>112</v>
      </c>
      <c r="D118" s="1" t="s">
        <v>5</v>
      </c>
      <c r="E118" s="1">
        <v>99</v>
      </c>
      <c r="F118" s="1">
        <v>67.400000000000006</v>
      </c>
      <c r="G118" s="1">
        <v>76.3</v>
      </c>
      <c r="H118" s="1">
        <v>24.400000000000002</v>
      </c>
    </row>
    <row r="119" spans="1:8" s="1" customFormat="1" x14ac:dyDescent="0.25">
      <c r="A119" s="1">
        <v>60</v>
      </c>
      <c r="B119" s="1" t="s">
        <v>2</v>
      </c>
      <c r="C119" s="6">
        <v>77.129760793094647</v>
      </c>
      <c r="D119" s="1" t="s">
        <v>5</v>
      </c>
      <c r="E119" s="1">
        <v>151</v>
      </c>
      <c r="F119" s="1">
        <v>63.600000000000009</v>
      </c>
      <c r="G119" s="1">
        <v>72.5</v>
      </c>
      <c r="H119" s="1">
        <v>25.599999999999998</v>
      </c>
    </row>
    <row r="120" spans="1:8" s="1" customFormat="1" x14ac:dyDescent="0.25">
      <c r="A120" s="1">
        <v>1</v>
      </c>
      <c r="B120" s="1" t="s">
        <v>2</v>
      </c>
      <c r="C120" s="6">
        <v>393.60513208036298</v>
      </c>
      <c r="D120" s="1" t="s">
        <v>6</v>
      </c>
      <c r="E120" s="1">
        <v>8</v>
      </c>
      <c r="F120" s="1">
        <v>53.8</v>
      </c>
      <c r="G120" s="1">
        <v>62.7</v>
      </c>
      <c r="H120" s="1">
        <v>28.599999999999998</v>
      </c>
    </row>
    <row r="121" spans="1:8" s="1" customFormat="1" x14ac:dyDescent="0.25">
      <c r="A121" s="1">
        <v>1</v>
      </c>
      <c r="B121" s="1" t="s">
        <v>2</v>
      </c>
      <c r="C121" s="6">
        <v>393.60513208036298</v>
      </c>
      <c r="D121" s="1" t="s">
        <v>6</v>
      </c>
      <c r="E121" s="1">
        <v>10</v>
      </c>
      <c r="F121" s="1">
        <v>53.8</v>
      </c>
      <c r="G121" s="1">
        <v>62.7</v>
      </c>
      <c r="H121" s="1">
        <v>28.599999999999998</v>
      </c>
    </row>
    <row r="122" spans="1:8" s="1" customFormat="1" x14ac:dyDescent="0.25">
      <c r="A122" s="1">
        <v>2</v>
      </c>
      <c r="B122" s="1" t="s">
        <v>4</v>
      </c>
      <c r="C122" s="6">
        <v>164</v>
      </c>
      <c r="D122" s="1" t="s">
        <v>6</v>
      </c>
      <c r="E122" s="1">
        <v>28</v>
      </c>
      <c r="F122" s="1">
        <v>57.400000000000006</v>
      </c>
      <c r="G122" s="1">
        <v>66.2</v>
      </c>
      <c r="H122" s="1">
        <v>45.8</v>
      </c>
    </row>
    <row r="123" spans="1:8" s="1" customFormat="1" x14ac:dyDescent="0.25">
      <c r="A123" s="1">
        <v>2</v>
      </c>
      <c r="B123" s="1" t="s">
        <v>4</v>
      </c>
      <c r="C123" s="6">
        <v>164</v>
      </c>
      <c r="D123" s="1" t="s">
        <v>6</v>
      </c>
      <c r="E123" s="1">
        <v>172.99999999999667</v>
      </c>
      <c r="F123" s="1">
        <v>57.400000000000006</v>
      </c>
      <c r="G123" s="1">
        <v>66.2</v>
      </c>
      <c r="H123" s="1">
        <v>45.8</v>
      </c>
    </row>
    <row r="124" spans="1:8" s="1" customFormat="1" x14ac:dyDescent="0.25">
      <c r="A124" s="1">
        <v>3</v>
      </c>
      <c r="B124" s="1" t="s">
        <v>10</v>
      </c>
      <c r="C124" s="6">
        <v>184</v>
      </c>
      <c r="D124" s="1" t="s">
        <v>6</v>
      </c>
      <c r="E124" s="1">
        <v>20</v>
      </c>
    </row>
    <row r="125" spans="1:8" s="1" customFormat="1" x14ac:dyDescent="0.25">
      <c r="A125" s="1">
        <v>3</v>
      </c>
      <c r="B125" s="1" t="s">
        <v>10</v>
      </c>
      <c r="C125" s="6">
        <v>184</v>
      </c>
      <c r="D125" s="1" t="s">
        <v>6</v>
      </c>
      <c r="E125" s="1">
        <v>15</v>
      </c>
    </row>
    <row r="126" spans="1:8" s="1" customFormat="1" x14ac:dyDescent="0.25">
      <c r="A126" s="1">
        <v>4</v>
      </c>
      <c r="B126" s="1" t="s">
        <v>10</v>
      </c>
      <c r="C126" s="6">
        <v>335</v>
      </c>
      <c r="D126" s="1" t="s">
        <v>6</v>
      </c>
      <c r="E126" s="1">
        <v>52</v>
      </c>
    </row>
    <row r="127" spans="1:8" s="1" customFormat="1" x14ac:dyDescent="0.25">
      <c r="A127" s="1">
        <v>4</v>
      </c>
      <c r="B127" s="1" t="s">
        <v>10</v>
      </c>
      <c r="C127" s="6">
        <v>335</v>
      </c>
      <c r="D127" s="1" t="s">
        <v>6</v>
      </c>
      <c r="E127" s="1">
        <v>74.999999999997328</v>
      </c>
    </row>
    <row r="128" spans="1:8" s="1" customFormat="1" x14ac:dyDescent="0.25">
      <c r="A128" s="1">
        <v>5</v>
      </c>
      <c r="B128" s="1" t="s">
        <v>2</v>
      </c>
      <c r="C128" s="6">
        <v>241</v>
      </c>
      <c r="D128" s="1" t="s">
        <v>6</v>
      </c>
      <c r="E128" s="1">
        <v>239.00000000000219</v>
      </c>
    </row>
    <row r="129" spans="1:8" s="1" customFormat="1" x14ac:dyDescent="0.25">
      <c r="A129" s="1">
        <v>5</v>
      </c>
      <c r="B129" s="1" t="s">
        <v>2</v>
      </c>
      <c r="C129" s="6">
        <v>241</v>
      </c>
      <c r="D129" s="1" t="s">
        <v>6</v>
      </c>
      <c r="E129" s="1">
        <v>69.000000000001194</v>
      </c>
    </row>
    <row r="130" spans="1:8" s="1" customFormat="1" x14ac:dyDescent="0.25">
      <c r="A130" s="1">
        <v>6</v>
      </c>
      <c r="B130" s="1" t="s">
        <v>11</v>
      </c>
      <c r="C130" s="6">
        <v>125</v>
      </c>
      <c r="D130" s="1" t="s">
        <v>6</v>
      </c>
      <c r="E130" s="1">
        <v>34</v>
      </c>
      <c r="F130" s="1">
        <v>59.2</v>
      </c>
      <c r="G130" s="1">
        <v>68.2</v>
      </c>
      <c r="H130" s="1">
        <v>22.599999999999998</v>
      </c>
    </row>
    <row r="131" spans="1:8" s="1" customFormat="1" x14ac:dyDescent="0.25">
      <c r="A131" s="1">
        <v>6</v>
      </c>
      <c r="B131" s="1" t="s">
        <v>11</v>
      </c>
      <c r="C131" s="6">
        <v>125</v>
      </c>
      <c r="D131" s="1" t="s">
        <v>6</v>
      </c>
      <c r="E131" s="1">
        <v>145.00000000000028</v>
      </c>
    </row>
    <row r="132" spans="1:8" s="1" customFormat="1" x14ac:dyDescent="0.25">
      <c r="A132" s="1">
        <v>8</v>
      </c>
      <c r="B132" s="1" t="s">
        <v>2</v>
      </c>
      <c r="C132" s="6">
        <v>196</v>
      </c>
      <c r="D132" s="1" t="s">
        <v>6</v>
      </c>
      <c r="E132" s="1">
        <v>25</v>
      </c>
    </row>
    <row r="133" spans="1:8" s="1" customFormat="1" x14ac:dyDescent="0.25">
      <c r="A133" s="1">
        <v>8</v>
      </c>
      <c r="B133" s="1" t="s">
        <v>2</v>
      </c>
      <c r="C133" s="6">
        <v>196</v>
      </c>
      <c r="D133" s="1" t="s">
        <v>6</v>
      </c>
      <c r="E133" s="1">
        <v>132.00000000000145</v>
      </c>
    </row>
    <row r="134" spans="1:8" s="1" customFormat="1" x14ac:dyDescent="0.25">
      <c r="A134" s="1">
        <v>9</v>
      </c>
      <c r="B134" s="1" t="s">
        <v>11</v>
      </c>
      <c r="C134" s="6">
        <v>87</v>
      </c>
      <c r="D134" s="1" t="s">
        <v>6</v>
      </c>
      <c r="E134" s="1">
        <v>93.000000000004945</v>
      </c>
      <c r="F134" s="1">
        <v>67.600000000000009</v>
      </c>
      <c r="G134" s="1">
        <v>76.5</v>
      </c>
      <c r="H134" s="1">
        <v>28.599999999999998</v>
      </c>
    </row>
    <row r="135" spans="1:8" s="1" customFormat="1" x14ac:dyDescent="0.25">
      <c r="A135" s="1">
        <v>9</v>
      </c>
      <c r="B135" s="1" t="s">
        <v>11</v>
      </c>
      <c r="C135" s="6">
        <v>87</v>
      </c>
      <c r="D135" s="1" t="s">
        <v>6</v>
      </c>
      <c r="E135" s="1">
        <v>84.999999999995708</v>
      </c>
      <c r="F135" s="1">
        <v>67.600000000000009</v>
      </c>
      <c r="G135" s="1">
        <v>76.5</v>
      </c>
      <c r="H135" s="1">
        <v>28.599999999999998</v>
      </c>
    </row>
    <row r="136" spans="1:8" s="1" customFormat="1" x14ac:dyDescent="0.25">
      <c r="A136" s="1">
        <v>10</v>
      </c>
      <c r="B136" s="1" t="s">
        <v>2</v>
      </c>
      <c r="C136" s="6">
        <v>343</v>
      </c>
      <c r="D136" s="1" t="s">
        <v>6</v>
      </c>
      <c r="E136" s="1">
        <v>11.000000000000121</v>
      </c>
      <c r="F136" s="1">
        <v>49.2</v>
      </c>
      <c r="G136" s="1">
        <v>58</v>
      </c>
      <c r="H136" s="1">
        <v>21.599999999999998</v>
      </c>
    </row>
    <row r="137" spans="1:8" s="1" customFormat="1" x14ac:dyDescent="0.25">
      <c r="A137" s="1">
        <v>10</v>
      </c>
      <c r="B137" s="1" t="s">
        <v>2</v>
      </c>
      <c r="C137" s="6">
        <v>343</v>
      </c>
      <c r="D137" s="1" t="s">
        <v>6</v>
      </c>
      <c r="E137" s="1">
        <v>8</v>
      </c>
      <c r="F137" s="1">
        <v>49.2</v>
      </c>
      <c r="G137" s="1">
        <v>58</v>
      </c>
      <c r="H137" s="1">
        <v>21.599999999999998</v>
      </c>
    </row>
    <row r="138" spans="1:8" s="1" customFormat="1" x14ac:dyDescent="0.25">
      <c r="A138" s="1">
        <v>11</v>
      </c>
      <c r="B138" s="1" t="s">
        <v>2</v>
      </c>
      <c r="C138" s="6">
        <v>117.32433677630571</v>
      </c>
      <c r="D138" s="1" t="s">
        <v>6</v>
      </c>
      <c r="E138" s="1">
        <v>14.00000000000059</v>
      </c>
      <c r="F138" s="1">
        <v>72.900000000000006</v>
      </c>
      <c r="G138" s="1">
        <v>81.7</v>
      </c>
      <c r="H138" s="1">
        <v>33.299999999999997</v>
      </c>
    </row>
    <row r="139" spans="1:8" s="1" customFormat="1" x14ac:dyDescent="0.25">
      <c r="A139" s="1">
        <v>11</v>
      </c>
      <c r="B139" s="1" t="s">
        <v>2</v>
      </c>
      <c r="C139" s="6">
        <v>117.32433677630571</v>
      </c>
      <c r="D139" s="1" t="s">
        <v>6</v>
      </c>
      <c r="E139" s="1">
        <v>14</v>
      </c>
      <c r="F139" s="1">
        <v>72.900000000000006</v>
      </c>
      <c r="G139" s="1">
        <v>81.7</v>
      </c>
      <c r="H139" s="1">
        <v>33.299999999999997</v>
      </c>
    </row>
    <row r="140" spans="1:8" s="1" customFormat="1" x14ac:dyDescent="0.25">
      <c r="A140" s="1">
        <v>12</v>
      </c>
      <c r="B140" s="1" t="s">
        <v>10</v>
      </c>
      <c r="C140" s="6">
        <v>241</v>
      </c>
      <c r="D140" s="1" t="s">
        <v>6</v>
      </c>
      <c r="E140" s="1">
        <v>31.000000000001648</v>
      </c>
      <c r="F140" s="1">
        <v>51.099999999999994</v>
      </c>
      <c r="G140" s="1">
        <v>59.900000000000006</v>
      </c>
      <c r="H140" s="1">
        <v>34.200000000000003</v>
      </c>
    </row>
    <row r="141" spans="1:8" s="1" customFormat="1" x14ac:dyDescent="0.25">
      <c r="A141" s="1">
        <v>12</v>
      </c>
      <c r="B141" s="1" t="s">
        <v>10</v>
      </c>
      <c r="C141" s="6">
        <v>241</v>
      </c>
      <c r="D141" s="1" t="s">
        <v>6</v>
      </c>
      <c r="E141" s="1">
        <v>52.000000000000135</v>
      </c>
    </row>
    <row r="142" spans="1:8" s="1" customFormat="1" x14ac:dyDescent="0.25">
      <c r="A142" s="1">
        <v>13</v>
      </c>
      <c r="B142" s="1" t="s">
        <v>2</v>
      </c>
      <c r="C142" s="6">
        <v>71.386273190298994</v>
      </c>
      <c r="D142" s="1" t="s">
        <v>6</v>
      </c>
      <c r="E142" s="1">
        <v>165</v>
      </c>
      <c r="F142" s="1">
        <v>64.3</v>
      </c>
      <c r="G142" s="1">
        <v>73.2</v>
      </c>
      <c r="H142" s="1">
        <v>29.8</v>
      </c>
    </row>
    <row r="143" spans="1:8" s="1" customFormat="1" x14ac:dyDescent="0.25">
      <c r="A143" s="1">
        <v>13</v>
      </c>
      <c r="B143" s="1" t="s">
        <v>2</v>
      </c>
      <c r="C143" s="6">
        <v>71.386273190298994</v>
      </c>
      <c r="D143" s="1" t="s">
        <v>6</v>
      </c>
      <c r="E143" s="1">
        <v>45</v>
      </c>
      <c r="F143" s="1">
        <v>64.3</v>
      </c>
      <c r="G143" s="1">
        <v>73.2</v>
      </c>
      <c r="H143" s="1">
        <v>29.8</v>
      </c>
    </row>
    <row r="144" spans="1:8" s="1" customFormat="1" x14ac:dyDescent="0.25">
      <c r="A144" s="1">
        <v>14</v>
      </c>
      <c r="B144" s="1" t="s">
        <v>4</v>
      </c>
      <c r="C144" s="6">
        <v>284</v>
      </c>
      <c r="D144" s="1" t="s">
        <v>6</v>
      </c>
      <c r="E144" s="1">
        <v>239.99999999999915</v>
      </c>
      <c r="F144" s="1">
        <v>65.900000000000006</v>
      </c>
      <c r="G144" s="1">
        <v>74.8</v>
      </c>
      <c r="H144" s="1">
        <v>40</v>
      </c>
    </row>
    <row r="145" spans="1:8" s="1" customFormat="1" x14ac:dyDescent="0.25">
      <c r="A145" s="1">
        <v>14</v>
      </c>
      <c r="B145" s="1" t="s">
        <v>4</v>
      </c>
      <c r="C145" s="6">
        <v>284</v>
      </c>
      <c r="D145" s="1" t="s">
        <v>6</v>
      </c>
      <c r="E145" s="1">
        <v>72.999999999998622</v>
      </c>
      <c r="F145" s="1">
        <v>65.900000000000006</v>
      </c>
      <c r="G145" s="1">
        <v>74.8</v>
      </c>
      <c r="H145" s="1">
        <v>40</v>
      </c>
    </row>
    <row r="146" spans="1:8" s="1" customFormat="1" x14ac:dyDescent="0.25">
      <c r="A146" s="1">
        <v>15</v>
      </c>
      <c r="B146" s="1" t="s">
        <v>10</v>
      </c>
      <c r="C146" s="6">
        <v>323</v>
      </c>
      <c r="D146" s="1" t="s">
        <v>6</v>
      </c>
      <c r="E146" s="1">
        <v>10.000000000003162</v>
      </c>
      <c r="F146" s="1">
        <v>51.8</v>
      </c>
      <c r="G146" s="1">
        <v>60.7</v>
      </c>
      <c r="H146" s="1">
        <v>32.200000000000003</v>
      </c>
    </row>
    <row r="147" spans="1:8" s="1" customFormat="1" x14ac:dyDescent="0.25">
      <c r="A147" s="1">
        <v>15</v>
      </c>
      <c r="B147" s="1" t="s">
        <v>10</v>
      </c>
      <c r="C147" s="6">
        <v>323</v>
      </c>
      <c r="D147" s="1" t="s">
        <v>6</v>
      </c>
      <c r="E147" s="1">
        <v>40.000000000003055</v>
      </c>
      <c r="F147" s="1">
        <v>51.8</v>
      </c>
      <c r="G147" s="1">
        <v>60.7</v>
      </c>
      <c r="H147" s="1">
        <v>32.200000000000003</v>
      </c>
    </row>
    <row r="148" spans="1:8" s="1" customFormat="1" x14ac:dyDescent="0.25">
      <c r="A148" s="1">
        <v>16</v>
      </c>
      <c r="B148" s="1" t="s">
        <v>2</v>
      </c>
      <c r="C148" s="6">
        <v>352.14201680572</v>
      </c>
      <c r="D148" s="1" t="s">
        <v>6</v>
      </c>
      <c r="E148" s="1">
        <v>97</v>
      </c>
    </row>
    <row r="149" spans="1:8" s="1" customFormat="1" x14ac:dyDescent="0.25">
      <c r="A149" s="1">
        <v>16</v>
      </c>
      <c r="B149" s="1" t="s">
        <v>2</v>
      </c>
      <c r="C149" s="6">
        <v>352.14201680572</v>
      </c>
      <c r="D149" s="1" t="s">
        <v>6</v>
      </c>
      <c r="E149" s="1">
        <v>178</v>
      </c>
      <c r="F149" s="1">
        <v>59.7</v>
      </c>
      <c r="G149" s="1">
        <v>68.5</v>
      </c>
      <c r="H149" s="1">
        <v>28.099999999999998</v>
      </c>
    </row>
    <row r="150" spans="1:8" s="1" customFormat="1" x14ac:dyDescent="0.25">
      <c r="A150" s="1">
        <v>17</v>
      </c>
      <c r="B150" s="1" t="s">
        <v>2</v>
      </c>
      <c r="C150" s="6">
        <v>308.71669860893496</v>
      </c>
      <c r="D150" s="1" t="s">
        <v>6</v>
      </c>
      <c r="E150" s="1">
        <v>18.999999999999773</v>
      </c>
    </row>
    <row r="151" spans="1:8" s="1" customFormat="1" x14ac:dyDescent="0.25">
      <c r="A151" s="1">
        <v>17</v>
      </c>
      <c r="B151" s="1" t="s">
        <v>2</v>
      </c>
      <c r="C151" s="6">
        <v>308.71669860893496</v>
      </c>
      <c r="D151" s="1" t="s">
        <v>6</v>
      </c>
      <c r="E151" s="1">
        <v>58.000000000005869</v>
      </c>
    </row>
    <row r="152" spans="1:8" s="1" customFormat="1" x14ac:dyDescent="0.25">
      <c r="A152" s="1">
        <v>18</v>
      </c>
      <c r="B152" s="1" t="s">
        <v>2</v>
      </c>
      <c r="C152" s="6">
        <v>322</v>
      </c>
      <c r="D152" s="1" t="s">
        <v>6</v>
      </c>
      <c r="E152" s="1">
        <v>24.000000000003752</v>
      </c>
      <c r="F152" s="1">
        <v>59.7</v>
      </c>
      <c r="G152" s="1">
        <v>68.5</v>
      </c>
      <c r="H152" s="1">
        <v>28.099999999999998</v>
      </c>
    </row>
    <row r="153" spans="1:8" s="1" customFormat="1" x14ac:dyDescent="0.25">
      <c r="A153" s="1">
        <v>19</v>
      </c>
      <c r="B153" s="1" t="s">
        <v>4</v>
      </c>
      <c r="C153" s="6">
        <v>193</v>
      </c>
      <c r="D153" s="1" t="s">
        <v>6</v>
      </c>
      <c r="E153" s="1">
        <v>156.99999999999736</v>
      </c>
    </row>
    <row r="154" spans="1:8" s="1" customFormat="1" x14ac:dyDescent="0.25">
      <c r="A154" s="1">
        <v>20</v>
      </c>
      <c r="B154" s="1" t="s">
        <v>11</v>
      </c>
      <c r="C154" s="6">
        <v>390</v>
      </c>
      <c r="D154" s="1" t="s">
        <v>6</v>
      </c>
      <c r="E154" s="1">
        <v>75.999999999999091</v>
      </c>
    </row>
    <row r="155" spans="1:8" s="1" customFormat="1" x14ac:dyDescent="0.25">
      <c r="A155" s="1">
        <v>20</v>
      </c>
      <c r="B155" s="1" t="s">
        <v>11</v>
      </c>
      <c r="C155" s="6">
        <v>390</v>
      </c>
      <c r="D155" s="1" t="s">
        <v>6</v>
      </c>
      <c r="E155" s="1">
        <v>28.00000000000118</v>
      </c>
    </row>
    <row r="156" spans="1:8" s="1" customFormat="1" x14ac:dyDescent="0.25">
      <c r="A156" s="5">
        <v>21</v>
      </c>
      <c r="B156" s="5" t="s">
        <v>2</v>
      </c>
      <c r="C156" s="6">
        <v>373.01608544404621</v>
      </c>
      <c r="D156" s="1" t="s">
        <v>6</v>
      </c>
      <c r="E156" s="1">
        <v>58.999999999998032</v>
      </c>
    </row>
    <row r="157" spans="1:8" s="1" customFormat="1" x14ac:dyDescent="0.25">
      <c r="A157" s="5">
        <v>21</v>
      </c>
      <c r="B157" s="5" t="s">
        <v>2</v>
      </c>
      <c r="C157" s="6">
        <v>373.01608544404621</v>
      </c>
      <c r="D157" s="1" t="s">
        <v>6</v>
      </c>
      <c r="E157" s="1">
        <v>50.000000000001421</v>
      </c>
    </row>
    <row r="158" spans="1:8" s="1" customFormat="1" x14ac:dyDescent="0.25">
      <c r="A158" s="5">
        <v>22</v>
      </c>
      <c r="B158" s="1" t="s">
        <v>10</v>
      </c>
      <c r="C158" s="6">
        <v>330</v>
      </c>
      <c r="D158" s="1" t="s">
        <v>6</v>
      </c>
      <c r="E158" s="1">
        <v>29.000000000002935</v>
      </c>
      <c r="F158" s="1">
        <v>56.900000000000006</v>
      </c>
      <c r="G158" s="1">
        <v>65.8</v>
      </c>
      <c r="H158" s="1">
        <v>34.700000000000003</v>
      </c>
    </row>
    <row r="159" spans="1:8" s="1" customFormat="1" x14ac:dyDescent="0.25">
      <c r="A159" s="5">
        <v>22</v>
      </c>
      <c r="B159" s="1" t="s">
        <v>10</v>
      </c>
      <c r="C159" s="6">
        <v>330</v>
      </c>
      <c r="D159" s="1" t="s">
        <v>6</v>
      </c>
      <c r="E159" s="1">
        <v>83.999999999998749</v>
      </c>
      <c r="F159" s="1">
        <v>56.900000000000006</v>
      </c>
      <c r="G159" s="1">
        <v>65.8</v>
      </c>
      <c r="H159" s="1">
        <v>34.700000000000003</v>
      </c>
    </row>
    <row r="160" spans="1:8" s="1" customFormat="1" x14ac:dyDescent="0.25">
      <c r="A160" s="5">
        <v>23</v>
      </c>
      <c r="B160" s="5" t="s">
        <v>2</v>
      </c>
      <c r="C160" s="6">
        <v>220.05681084665386</v>
      </c>
      <c r="D160" s="1" t="s">
        <v>6</v>
      </c>
      <c r="E160" s="1">
        <v>34.99999999999428</v>
      </c>
      <c r="F160" s="1">
        <v>52.2</v>
      </c>
      <c r="G160" s="1">
        <v>61</v>
      </c>
      <c r="H160" s="1">
        <v>37.599999999999994</v>
      </c>
    </row>
    <row r="161" spans="1:8" s="1" customFormat="1" x14ac:dyDescent="0.25">
      <c r="A161" s="5">
        <v>23</v>
      </c>
      <c r="B161" s="5" t="s">
        <v>2</v>
      </c>
      <c r="C161" s="6">
        <v>220.05681084665386</v>
      </c>
      <c r="D161" s="1" t="s">
        <v>6</v>
      </c>
      <c r="E161" s="1">
        <v>17.000000000001059</v>
      </c>
      <c r="F161" s="1">
        <v>52.2</v>
      </c>
      <c r="G161" s="1">
        <v>61</v>
      </c>
      <c r="H161" s="1">
        <v>37.599999999999994</v>
      </c>
    </row>
    <row r="162" spans="1:8" s="1" customFormat="1" x14ac:dyDescent="0.25">
      <c r="A162" s="1">
        <v>24</v>
      </c>
      <c r="B162" s="1" t="s">
        <v>2</v>
      </c>
      <c r="C162" s="6">
        <v>157</v>
      </c>
      <c r="D162" s="1" t="s">
        <v>6</v>
      </c>
      <c r="E162" s="1">
        <v>88.999999999997925</v>
      </c>
    </row>
    <row r="163" spans="1:8" s="1" customFormat="1" x14ac:dyDescent="0.25">
      <c r="A163" s="1">
        <v>24</v>
      </c>
      <c r="B163" s="1" t="s">
        <v>2</v>
      </c>
      <c r="C163" s="6">
        <v>157</v>
      </c>
      <c r="D163" s="1" t="s">
        <v>6</v>
      </c>
      <c r="E163" s="1">
        <v>98.999999999996291</v>
      </c>
    </row>
    <row r="164" spans="1:8" s="1" customFormat="1" x14ac:dyDescent="0.25">
      <c r="A164" s="1">
        <v>25</v>
      </c>
      <c r="B164" s="1" t="s">
        <v>11</v>
      </c>
      <c r="C164" s="6">
        <v>144</v>
      </c>
      <c r="D164" s="1" t="s">
        <v>6</v>
      </c>
      <c r="E164" s="1">
        <v>65.000000000003766</v>
      </c>
      <c r="F164" s="1">
        <v>67.2</v>
      </c>
      <c r="G164" s="1">
        <v>76.100000000000009</v>
      </c>
      <c r="H164" s="1">
        <v>39</v>
      </c>
    </row>
    <row r="165" spans="1:8" s="1" customFormat="1" x14ac:dyDescent="0.25">
      <c r="A165" s="1">
        <v>25</v>
      </c>
      <c r="B165" s="1" t="s">
        <v>11</v>
      </c>
      <c r="C165" s="6">
        <v>144</v>
      </c>
      <c r="D165" s="1" t="s">
        <v>6</v>
      </c>
      <c r="E165" s="1">
        <v>50.000000000001421</v>
      </c>
      <c r="F165" s="1">
        <v>67.2</v>
      </c>
      <c r="G165" s="1">
        <v>76.100000000000009</v>
      </c>
      <c r="H165" s="1">
        <v>39</v>
      </c>
    </row>
    <row r="166" spans="1:8" s="1" customFormat="1" x14ac:dyDescent="0.25">
      <c r="A166" s="1">
        <v>26</v>
      </c>
      <c r="B166" s="1" t="s">
        <v>11</v>
      </c>
      <c r="C166" s="6">
        <v>283.09892264012592</v>
      </c>
      <c r="D166" s="1" t="s">
        <v>6</v>
      </c>
      <c r="E166" s="1">
        <v>157.00000000000216</v>
      </c>
      <c r="F166" s="1">
        <v>60.7</v>
      </c>
      <c r="G166" s="1">
        <v>69.600000000000009</v>
      </c>
      <c r="H166" s="1">
        <v>25.099999999999998</v>
      </c>
    </row>
    <row r="167" spans="1:8" s="1" customFormat="1" x14ac:dyDescent="0.25">
      <c r="A167" s="1">
        <v>26</v>
      </c>
      <c r="B167" s="1" t="s">
        <v>11</v>
      </c>
      <c r="C167" s="6">
        <v>283.09892264012592</v>
      </c>
      <c r="D167" s="1" t="s">
        <v>6</v>
      </c>
      <c r="E167" s="1">
        <v>133.00000000000321</v>
      </c>
    </row>
    <row r="168" spans="1:8" s="1" customFormat="1" x14ac:dyDescent="0.25">
      <c r="A168" s="1">
        <v>27</v>
      </c>
      <c r="B168" s="1" t="s">
        <v>2</v>
      </c>
      <c r="C168" s="6">
        <v>258</v>
      </c>
      <c r="D168" s="1" t="s">
        <v>6</v>
      </c>
      <c r="E168" s="1">
        <v>35.999999999996035</v>
      </c>
      <c r="F168" s="1">
        <v>61.7</v>
      </c>
      <c r="G168" s="1">
        <v>70.600000000000009</v>
      </c>
      <c r="H168" s="1">
        <v>28.400000000000002</v>
      </c>
    </row>
    <row r="169" spans="1:8" s="1" customFormat="1" x14ac:dyDescent="0.25">
      <c r="A169" s="1">
        <v>27</v>
      </c>
      <c r="B169" s="1" t="s">
        <v>2</v>
      </c>
      <c r="C169" s="6">
        <v>258</v>
      </c>
      <c r="D169" s="1" t="s">
        <v>6</v>
      </c>
      <c r="E169" s="1">
        <v>99.999999999998039</v>
      </c>
      <c r="F169" s="1">
        <v>61.7</v>
      </c>
      <c r="G169" s="1">
        <v>70.600000000000009</v>
      </c>
      <c r="H169" s="1">
        <v>28.400000000000002</v>
      </c>
    </row>
    <row r="170" spans="1:8" s="1" customFormat="1" ht="13.5" customHeight="1" x14ac:dyDescent="0.25">
      <c r="A170" s="1">
        <v>28</v>
      </c>
      <c r="B170" s="1" t="s">
        <v>11</v>
      </c>
      <c r="C170" s="6">
        <v>152</v>
      </c>
      <c r="D170" s="1" t="s">
        <v>6</v>
      </c>
      <c r="E170" s="1">
        <v>72.000000000001663</v>
      </c>
      <c r="F170" s="1">
        <v>41.400000000000006</v>
      </c>
      <c r="G170" s="1">
        <v>50</v>
      </c>
      <c r="H170" s="1">
        <v>34</v>
      </c>
    </row>
    <row r="171" spans="1:8" s="1" customFormat="1" ht="13.5" customHeight="1" x14ac:dyDescent="0.25">
      <c r="A171" s="1">
        <v>30</v>
      </c>
      <c r="B171" s="1" t="s">
        <v>2</v>
      </c>
      <c r="C171" s="6">
        <v>386</v>
      </c>
      <c r="D171" s="1" t="s">
        <v>6</v>
      </c>
      <c r="E171" s="1">
        <v>50.99999999999838</v>
      </c>
    </row>
    <row r="172" spans="1:8" s="1" customFormat="1" x14ac:dyDescent="0.25">
      <c r="A172" s="1">
        <v>30</v>
      </c>
      <c r="B172" s="1" t="s">
        <v>2</v>
      </c>
      <c r="C172" s="6">
        <v>386</v>
      </c>
      <c r="D172" s="1" t="s">
        <v>6</v>
      </c>
      <c r="E172" s="1">
        <v>11.999999999992284</v>
      </c>
    </row>
    <row r="173" spans="1:8" s="1" customFormat="1" x14ac:dyDescent="0.25">
      <c r="A173" s="1">
        <v>31</v>
      </c>
      <c r="B173" s="1" t="s">
        <v>2</v>
      </c>
      <c r="C173" s="6">
        <v>104.84750831564858</v>
      </c>
      <c r="D173" s="1" t="s">
        <v>6</v>
      </c>
      <c r="E173" s="1">
        <v>20.999999999999687</v>
      </c>
    </row>
    <row r="174" spans="1:8" s="1" customFormat="1" x14ac:dyDescent="0.25">
      <c r="A174" s="1">
        <v>31</v>
      </c>
      <c r="B174" s="1" t="s">
        <v>2</v>
      </c>
      <c r="C174" s="6">
        <v>104.84750831564858</v>
      </c>
      <c r="D174" s="1" t="s">
        <v>6</v>
      </c>
      <c r="E174" s="1">
        <v>47.999999999999112</v>
      </c>
    </row>
    <row r="175" spans="1:8" s="1" customFormat="1" x14ac:dyDescent="0.25">
      <c r="A175" s="1">
        <v>32</v>
      </c>
      <c r="B175" s="1" t="s">
        <v>4</v>
      </c>
      <c r="C175" s="6">
        <v>349</v>
      </c>
      <c r="D175" s="1" t="s">
        <v>6</v>
      </c>
      <c r="E175" s="1">
        <v>14.00000000000059</v>
      </c>
      <c r="F175" s="1">
        <v>70.3</v>
      </c>
      <c r="G175" s="1">
        <v>79.2</v>
      </c>
      <c r="H175" s="1">
        <v>40.599999999999994</v>
      </c>
    </row>
    <row r="176" spans="1:8" s="1" customFormat="1" x14ac:dyDescent="0.25">
      <c r="A176" s="1">
        <v>32</v>
      </c>
      <c r="B176" s="1" t="s">
        <v>4</v>
      </c>
      <c r="C176" s="6">
        <v>349</v>
      </c>
      <c r="D176" s="1" t="s">
        <v>6</v>
      </c>
      <c r="E176" s="1">
        <v>15.999999999999304</v>
      </c>
      <c r="F176" s="1">
        <v>70.3</v>
      </c>
      <c r="G176" s="1">
        <v>79.2</v>
      </c>
      <c r="H176" s="1">
        <v>40.599999999999994</v>
      </c>
    </row>
    <row r="177" spans="1:8" s="1" customFormat="1" x14ac:dyDescent="0.25">
      <c r="A177" s="1">
        <v>33</v>
      </c>
      <c r="B177" s="1" t="s">
        <v>4</v>
      </c>
      <c r="C177" s="6">
        <v>186</v>
      </c>
      <c r="D177" s="1" t="s">
        <v>6</v>
      </c>
      <c r="E177" s="1">
        <v>19.999999999996732</v>
      </c>
    </row>
    <row r="178" spans="1:8" s="1" customFormat="1" x14ac:dyDescent="0.25">
      <c r="A178" s="1">
        <v>33</v>
      </c>
      <c r="B178" s="1" t="s">
        <v>4</v>
      </c>
      <c r="C178" s="6">
        <v>186</v>
      </c>
      <c r="D178" s="1" t="s">
        <v>6</v>
      </c>
      <c r="E178" s="1">
        <v>55.0000000000054</v>
      </c>
    </row>
    <row r="179" spans="1:8" s="1" customFormat="1" x14ac:dyDescent="0.25">
      <c r="A179" s="1">
        <v>35</v>
      </c>
      <c r="B179" s="1" t="s">
        <v>2</v>
      </c>
      <c r="C179" s="6">
        <v>341.83182999831951</v>
      </c>
      <c r="D179" s="1" t="s">
        <v>6</v>
      </c>
      <c r="E179" s="1">
        <v>39.999999999998259</v>
      </c>
      <c r="F179" s="1">
        <v>65.900000000000006</v>
      </c>
      <c r="G179" s="1">
        <v>74.8</v>
      </c>
      <c r="H179" s="1">
        <v>21.5</v>
      </c>
    </row>
    <row r="180" spans="1:8" s="1" customFormat="1" x14ac:dyDescent="0.25">
      <c r="A180" s="1">
        <v>35</v>
      </c>
      <c r="B180" s="1" t="s">
        <v>2</v>
      </c>
      <c r="C180" s="6">
        <v>341.83182999831951</v>
      </c>
      <c r="D180" s="1" t="s">
        <v>6</v>
      </c>
      <c r="E180" s="1">
        <v>7.9999999999996518</v>
      </c>
      <c r="F180" s="1">
        <v>65.900000000000006</v>
      </c>
      <c r="G180" s="1">
        <v>74.8</v>
      </c>
      <c r="H180" s="1">
        <v>21.5</v>
      </c>
    </row>
    <row r="181" spans="1:8" s="1" customFormat="1" x14ac:dyDescent="0.25">
      <c r="A181" s="1">
        <v>36</v>
      </c>
      <c r="B181" s="1" t="s">
        <v>10</v>
      </c>
      <c r="C181" s="6">
        <v>189</v>
      </c>
      <c r="D181" s="1" t="s">
        <v>6</v>
      </c>
      <c r="E181" s="1">
        <v>103.99999999999548</v>
      </c>
    </row>
    <row r="182" spans="1:8" s="1" customFormat="1" x14ac:dyDescent="0.25">
      <c r="A182" s="1">
        <v>36</v>
      </c>
      <c r="B182" s="1" t="s">
        <v>10</v>
      </c>
      <c r="C182" s="6">
        <v>189</v>
      </c>
      <c r="D182" s="1" t="s">
        <v>6</v>
      </c>
      <c r="E182" s="1">
        <v>98</v>
      </c>
    </row>
    <row r="183" spans="1:8" s="1" customFormat="1" x14ac:dyDescent="0.25">
      <c r="A183" s="1">
        <v>37</v>
      </c>
      <c r="B183" s="1" t="s">
        <v>2</v>
      </c>
      <c r="C183" s="6">
        <v>162</v>
      </c>
      <c r="D183" s="1" t="s">
        <v>6</v>
      </c>
      <c r="E183" s="1">
        <v>178.99999999999761</v>
      </c>
      <c r="F183" s="1">
        <v>54.5</v>
      </c>
      <c r="G183" s="1">
        <v>63.400000000000006</v>
      </c>
      <c r="H183" s="1">
        <v>24.599999999999998</v>
      </c>
    </row>
    <row r="184" spans="1:8" s="1" customFormat="1" x14ac:dyDescent="0.25">
      <c r="A184" s="1">
        <v>37</v>
      </c>
      <c r="B184" s="1" t="s">
        <v>2</v>
      </c>
      <c r="C184" s="6">
        <v>162</v>
      </c>
      <c r="D184" s="1" t="s">
        <v>6</v>
      </c>
      <c r="E184" s="1">
        <v>25.000000000000711</v>
      </c>
      <c r="F184" s="1">
        <v>54.5</v>
      </c>
      <c r="G184" s="1">
        <v>63.400000000000006</v>
      </c>
      <c r="H184" s="1">
        <v>24.599999999999998</v>
      </c>
    </row>
    <row r="185" spans="1:8" s="1" customFormat="1" x14ac:dyDescent="0.25">
      <c r="A185" s="1">
        <v>38</v>
      </c>
      <c r="B185" s="1" t="s">
        <v>4</v>
      </c>
      <c r="C185" s="6">
        <v>329</v>
      </c>
      <c r="D185" s="1" t="s">
        <v>6</v>
      </c>
      <c r="E185" s="1">
        <v>30.999999999996852</v>
      </c>
      <c r="F185" s="1">
        <v>66.5</v>
      </c>
      <c r="G185" s="1">
        <v>75.400000000000006</v>
      </c>
      <c r="H185" s="1">
        <v>23.7</v>
      </c>
    </row>
    <row r="186" spans="1:8" s="1" customFormat="1" x14ac:dyDescent="0.25">
      <c r="A186" s="1">
        <v>38</v>
      </c>
      <c r="B186" s="1" t="s">
        <v>4</v>
      </c>
      <c r="C186" s="6">
        <v>329</v>
      </c>
      <c r="D186" s="1" t="s">
        <v>6</v>
      </c>
      <c r="E186" s="1">
        <v>152</v>
      </c>
      <c r="F186" s="1">
        <v>66.5</v>
      </c>
      <c r="G186" s="1">
        <v>75.400000000000006</v>
      </c>
      <c r="H186" s="1">
        <v>23.7</v>
      </c>
    </row>
    <row r="187" spans="1:8" s="1" customFormat="1" x14ac:dyDescent="0.25">
      <c r="A187" s="1">
        <v>39</v>
      </c>
      <c r="B187" s="1" t="s">
        <v>10</v>
      </c>
      <c r="C187" s="6">
        <v>132</v>
      </c>
      <c r="D187" s="1" t="s">
        <v>6</v>
      </c>
      <c r="E187" s="1">
        <v>43</v>
      </c>
    </row>
    <row r="188" spans="1:8" s="1" customFormat="1" x14ac:dyDescent="0.25">
      <c r="A188" s="1">
        <v>39</v>
      </c>
      <c r="B188" s="1" t="s">
        <v>10</v>
      </c>
      <c r="C188" s="6">
        <v>132</v>
      </c>
      <c r="D188" s="1" t="s">
        <v>6</v>
      </c>
      <c r="E188" s="1">
        <v>49</v>
      </c>
    </row>
    <row r="189" spans="1:8" s="1" customFormat="1" x14ac:dyDescent="0.25">
      <c r="A189" s="1">
        <v>40</v>
      </c>
      <c r="B189" s="1" t="s">
        <v>4</v>
      </c>
      <c r="C189" s="6">
        <v>321</v>
      </c>
      <c r="D189" s="1" t="s">
        <v>6</v>
      </c>
      <c r="E189" s="1">
        <v>53</v>
      </c>
      <c r="F189" s="1">
        <v>49.5</v>
      </c>
      <c r="G189" s="1">
        <v>58.3</v>
      </c>
      <c r="H189" s="1">
        <v>33.299999999999997</v>
      </c>
    </row>
    <row r="190" spans="1:8" s="1" customFormat="1" x14ac:dyDescent="0.25">
      <c r="A190" s="1">
        <v>40</v>
      </c>
      <c r="B190" s="1" t="s">
        <v>4</v>
      </c>
      <c r="C190" s="6">
        <v>321</v>
      </c>
      <c r="D190" s="1" t="s">
        <v>6</v>
      </c>
      <c r="E190" s="1">
        <v>61</v>
      </c>
      <c r="F190" s="1">
        <v>49.5</v>
      </c>
      <c r="G190" s="1">
        <v>58.3</v>
      </c>
      <c r="H190" s="1">
        <v>33.299999999999997</v>
      </c>
    </row>
    <row r="191" spans="1:8" s="1" customFormat="1" x14ac:dyDescent="0.25">
      <c r="A191" s="1">
        <v>41</v>
      </c>
      <c r="B191" s="1" t="s">
        <v>4</v>
      </c>
      <c r="C191" s="6">
        <v>299</v>
      </c>
      <c r="D191" s="1" t="s">
        <v>6</v>
      </c>
      <c r="E191" s="7">
        <v>218</v>
      </c>
    </row>
    <row r="192" spans="1:8" s="1" customFormat="1" x14ac:dyDescent="0.25">
      <c r="A192" s="1">
        <v>42</v>
      </c>
      <c r="B192" s="1" t="s">
        <v>10</v>
      </c>
      <c r="C192" s="6">
        <v>350</v>
      </c>
      <c r="D192" s="1" t="s">
        <v>6</v>
      </c>
      <c r="E192" s="1">
        <v>10</v>
      </c>
      <c r="F192" s="1">
        <v>46.7</v>
      </c>
      <c r="G192" s="1">
        <v>55.600000000000009</v>
      </c>
      <c r="H192" s="1">
        <v>24.999999999999996</v>
      </c>
    </row>
    <row r="193" spans="1:8" s="1" customFormat="1" x14ac:dyDescent="0.25">
      <c r="A193" s="1">
        <v>42</v>
      </c>
      <c r="B193" s="1" t="s">
        <v>10</v>
      </c>
      <c r="C193" s="6">
        <v>350</v>
      </c>
      <c r="D193" s="1" t="s">
        <v>6</v>
      </c>
      <c r="E193" s="1">
        <v>66.999999999997684</v>
      </c>
      <c r="F193" s="1">
        <v>46.7</v>
      </c>
      <c r="G193" s="1">
        <v>55.600000000000009</v>
      </c>
      <c r="H193" s="1">
        <v>24.999999999999996</v>
      </c>
    </row>
    <row r="194" spans="1:8" s="1" customFormat="1" x14ac:dyDescent="0.25">
      <c r="A194" s="1">
        <v>43</v>
      </c>
      <c r="B194" s="1" t="s">
        <v>11</v>
      </c>
      <c r="C194" s="6">
        <v>399</v>
      </c>
      <c r="D194" s="1" t="s">
        <v>6</v>
      </c>
      <c r="E194" s="1">
        <v>53</v>
      </c>
      <c r="F194" s="1">
        <v>62.2</v>
      </c>
      <c r="G194" s="1">
        <v>71</v>
      </c>
      <c r="H194" s="1">
        <v>30.900000000000002</v>
      </c>
    </row>
    <row r="195" spans="1:8" s="1" customFormat="1" x14ac:dyDescent="0.25">
      <c r="A195" s="1">
        <v>43</v>
      </c>
      <c r="B195" s="1" t="s">
        <v>11</v>
      </c>
      <c r="C195" s="6">
        <v>399</v>
      </c>
      <c r="D195" s="1" t="s">
        <v>6</v>
      </c>
      <c r="E195" s="1">
        <v>105.00000000000202</v>
      </c>
      <c r="F195" s="1">
        <v>62.2</v>
      </c>
      <c r="G195" s="1">
        <v>71</v>
      </c>
      <c r="H195" s="1">
        <v>30.900000000000002</v>
      </c>
    </row>
    <row r="196" spans="1:8" s="1" customFormat="1" x14ac:dyDescent="0.25">
      <c r="A196" s="1">
        <v>44</v>
      </c>
      <c r="B196" s="1" t="s">
        <v>11</v>
      </c>
      <c r="C196" s="6">
        <v>181</v>
      </c>
      <c r="D196" s="1" t="s">
        <v>6</v>
      </c>
      <c r="E196" s="1">
        <v>44</v>
      </c>
    </row>
    <row r="197" spans="1:8" s="1" customFormat="1" x14ac:dyDescent="0.25">
      <c r="A197" s="1">
        <v>44</v>
      </c>
      <c r="B197" s="1" t="s">
        <v>11</v>
      </c>
      <c r="C197" s="6">
        <v>181</v>
      </c>
      <c r="D197" s="1" t="s">
        <v>6</v>
      </c>
      <c r="E197" s="1">
        <v>204</v>
      </c>
    </row>
    <row r="198" spans="1:8" s="1" customFormat="1" x14ac:dyDescent="0.25">
      <c r="A198" s="1">
        <v>45</v>
      </c>
      <c r="B198" s="1" t="s">
        <v>11</v>
      </c>
      <c r="C198" s="6">
        <v>388</v>
      </c>
      <c r="D198" s="1" t="s">
        <v>6</v>
      </c>
      <c r="E198" s="1">
        <v>110</v>
      </c>
      <c r="F198" s="1">
        <v>70.900000000000006</v>
      </c>
      <c r="G198" s="1">
        <v>79.8</v>
      </c>
      <c r="H198" s="1">
        <v>25.499999999999996</v>
      </c>
    </row>
    <row r="199" spans="1:8" s="1" customFormat="1" x14ac:dyDescent="0.25">
      <c r="A199" s="1">
        <v>45</v>
      </c>
      <c r="B199" s="1" t="s">
        <v>11</v>
      </c>
      <c r="C199" s="6">
        <v>388</v>
      </c>
      <c r="D199" s="1" t="s">
        <v>6</v>
      </c>
      <c r="E199" s="1">
        <v>46</v>
      </c>
      <c r="F199" s="1">
        <v>70.900000000000006</v>
      </c>
      <c r="G199" s="1">
        <v>79.8</v>
      </c>
      <c r="H199" s="1">
        <v>25.499999999999996</v>
      </c>
    </row>
    <row r="200" spans="1:8" s="1" customFormat="1" x14ac:dyDescent="0.25">
      <c r="A200" s="1">
        <v>46</v>
      </c>
      <c r="B200" s="1" t="s">
        <v>10</v>
      </c>
      <c r="C200" s="6">
        <v>161</v>
      </c>
      <c r="D200" s="1" t="s">
        <v>6</v>
      </c>
      <c r="E200" s="1">
        <v>27</v>
      </c>
      <c r="F200" s="1">
        <v>62.3</v>
      </c>
      <c r="G200" s="1">
        <v>71.2</v>
      </c>
      <c r="H200" s="1">
        <v>27.099999999999998</v>
      </c>
    </row>
    <row r="201" spans="1:8" s="1" customFormat="1" x14ac:dyDescent="0.25">
      <c r="A201" s="1">
        <v>47</v>
      </c>
      <c r="B201" s="1" t="s">
        <v>4</v>
      </c>
      <c r="C201" s="6">
        <v>399</v>
      </c>
      <c r="D201" s="1" t="s">
        <v>6</v>
      </c>
      <c r="E201" s="1">
        <v>53</v>
      </c>
      <c r="F201" s="1">
        <v>68.5</v>
      </c>
      <c r="G201" s="1">
        <v>77.400000000000006</v>
      </c>
      <c r="H201" s="1">
        <v>27.400000000000002</v>
      </c>
    </row>
    <row r="202" spans="1:8" s="1" customFormat="1" x14ac:dyDescent="0.25">
      <c r="A202" s="1">
        <v>47</v>
      </c>
      <c r="B202" s="1" t="s">
        <v>4</v>
      </c>
      <c r="C202" s="6">
        <v>399</v>
      </c>
      <c r="D202" s="1" t="s">
        <v>6</v>
      </c>
      <c r="E202" s="1">
        <v>116</v>
      </c>
      <c r="F202" s="1">
        <v>68.5</v>
      </c>
      <c r="G202" s="1">
        <v>77.400000000000006</v>
      </c>
      <c r="H202" s="1">
        <v>27.400000000000002</v>
      </c>
    </row>
    <row r="203" spans="1:8" s="1" customFormat="1" x14ac:dyDescent="0.25">
      <c r="A203" s="1">
        <v>49</v>
      </c>
      <c r="B203" s="1" t="s">
        <v>4</v>
      </c>
      <c r="C203" s="6">
        <v>239</v>
      </c>
      <c r="D203" s="1" t="s">
        <v>6</v>
      </c>
      <c r="E203" s="1">
        <v>20</v>
      </c>
    </row>
    <row r="204" spans="1:8" s="1" customFormat="1" x14ac:dyDescent="0.25">
      <c r="A204" s="1">
        <v>50</v>
      </c>
      <c r="B204" s="1" t="s">
        <v>4</v>
      </c>
      <c r="C204" s="6">
        <v>369</v>
      </c>
      <c r="D204" s="1" t="s">
        <v>6</v>
      </c>
      <c r="E204" s="1">
        <v>314</v>
      </c>
      <c r="F204" s="1">
        <v>41.900000000000006</v>
      </c>
      <c r="G204" s="1">
        <v>50.8</v>
      </c>
      <c r="H204" s="1">
        <v>21.599999999999998</v>
      </c>
    </row>
    <row r="205" spans="1:8" s="1" customFormat="1" x14ac:dyDescent="0.25">
      <c r="A205" s="1">
        <v>51</v>
      </c>
      <c r="B205" s="1" t="s">
        <v>4</v>
      </c>
      <c r="C205" s="6">
        <v>74</v>
      </c>
      <c r="D205" s="1" t="s">
        <v>6</v>
      </c>
      <c r="E205" s="1">
        <v>17</v>
      </c>
      <c r="F205" s="1">
        <v>67.5</v>
      </c>
      <c r="G205" s="1">
        <v>76.400000000000006</v>
      </c>
      <c r="H205" s="1">
        <v>24.3</v>
      </c>
    </row>
    <row r="206" spans="1:8" s="1" customFormat="1" x14ac:dyDescent="0.25">
      <c r="A206" s="1">
        <v>51</v>
      </c>
      <c r="B206" s="1" t="s">
        <v>4</v>
      </c>
      <c r="C206" s="6">
        <v>74</v>
      </c>
      <c r="D206" s="1" t="s">
        <v>6</v>
      </c>
      <c r="E206" s="1">
        <v>28</v>
      </c>
      <c r="F206" s="1">
        <v>67.5</v>
      </c>
      <c r="G206" s="1">
        <v>76.400000000000006</v>
      </c>
      <c r="H206" s="1">
        <v>24.3</v>
      </c>
    </row>
    <row r="207" spans="1:8" s="1" customFormat="1" x14ac:dyDescent="0.25">
      <c r="A207" s="1">
        <v>52</v>
      </c>
      <c r="B207" s="1" t="s">
        <v>2</v>
      </c>
      <c r="C207" s="6">
        <v>286.93204770467867</v>
      </c>
      <c r="D207" s="1" t="s">
        <v>6</v>
      </c>
      <c r="E207" s="1">
        <v>137</v>
      </c>
      <c r="F207" s="1">
        <v>66.900000000000006</v>
      </c>
      <c r="G207" s="1">
        <v>75.8</v>
      </c>
      <c r="H207" s="1">
        <v>27.900000000000002</v>
      </c>
    </row>
    <row r="208" spans="1:8" s="1" customFormat="1" x14ac:dyDescent="0.25">
      <c r="A208" s="1">
        <v>52</v>
      </c>
      <c r="B208" s="1" t="s">
        <v>2</v>
      </c>
      <c r="C208" s="6">
        <v>286.93204770467867</v>
      </c>
      <c r="D208" s="1" t="s">
        <v>6</v>
      </c>
      <c r="E208" s="1">
        <v>109</v>
      </c>
      <c r="F208" s="1">
        <v>66.900000000000006</v>
      </c>
      <c r="G208" s="1">
        <v>75.8</v>
      </c>
      <c r="H208" s="1">
        <v>27.900000000000002</v>
      </c>
    </row>
    <row r="209" spans="1:8" s="1" customFormat="1" x14ac:dyDescent="0.25">
      <c r="A209" s="1">
        <v>53</v>
      </c>
      <c r="B209" s="1" t="s">
        <v>2</v>
      </c>
      <c r="C209" s="6">
        <v>326.14260684553312</v>
      </c>
      <c r="D209" s="1" t="s">
        <v>6</v>
      </c>
      <c r="E209" s="1">
        <v>42</v>
      </c>
      <c r="F209" s="1">
        <v>50.7</v>
      </c>
      <c r="G209" s="1">
        <v>59.5</v>
      </c>
      <c r="H209" s="1">
        <v>23.8</v>
      </c>
    </row>
    <row r="210" spans="1:8" s="1" customFormat="1" x14ac:dyDescent="0.25">
      <c r="A210" s="1">
        <v>53</v>
      </c>
      <c r="B210" s="1" t="s">
        <v>2</v>
      </c>
      <c r="C210" s="6">
        <v>326.14260684553312</v>
      </c>
      <c r="D210" s="1" t="s">
        <v>6</v>
      </c>
      <c r="E210" s="1">
        <v>10</v>
      </c>
      <c r="F210" s="1">
        <v>50.7</v>
      </c>
      <c r="G210" s="1">
        <v>59.5</v>
      </c>
      <c r="H210" s="1">
        <v>23.8</v>
      </c>
    </row>
    <row r="211" spans="1:8" s="1" customFormat="1" x14ac:dyDescent="0.25">
      <c r="A211" s="1">
        <v>54</v>
      </c>
      <c r="B211" s="1" t="s">
        <v>11</v>
      </c>
      <c r="C211" s="6">
        <v>175</v>
      </c>
      <c r="D211" s="1" t="s">
        <v>6</v>
      </c>
      <c r="E211" s="1">
        <v>134</v>
      </c>
      <c r="F211" s="1">
        <v>57.7</v>
      </c>
      <c r="G211" s="1">
        <v>66.7</v>
      </c>
      <c r="H211" s="1">
        <v>29.099999999999998</v>
      </c>
    </row>
    <row r="212" spans="1:8" s="1" customFormat="1" x14ac:dyDescent="0.25">
      <c r="A212" s="1">
        <v>55</v>
      </c>
      <c r="B212" s="1" t="s">
        <v>11</v>
      </c>
      <c r="C212" s="6">
        <v>220</v>
      </c>
      <c r="D212" s="1" t="s">
        <v>6</v>
      </c>
      <c r="E212" s="1">
        <v>21</v>
      </c>
      <c r="F212" s="1">
        <v>53.2</v>
      </c>
      <c r="G212" s="1">
        <v>62</v>
      </c>
      <c r="H212" s="1">
        <v>43</v>
      </c>
    </row>
    <row r="213" spans="1:8" s="1" customFormat="1" x14ac:dyDescent="0.25">
      <c r="A213" s="1">
        <v>55</v>
      </c>
      <c r="B213" s="1" t="s">
        <v>11</v>
      </c>
      <c r="C213" s="6">
        <v>220</v>
      </c>
      <c r="D213" s="1" t="s">
        <v>6</v>
      </c>
      <c r="E213" s="1">
        <v>18</v>
      </c>
      <c r="F213" s="1">
        <v>53.2</v>
      </c>
      <c r="G213" s="1">
        <v>62</v>
      </c>
      <c r="H213" s="1">
        <v>43</v>
      </c>
    </row>
    <row r="214" spans="1:8" s="1" customFormat="1" x14ac:dyDescent="0.25">
      <c r="A214" s="1">
        <v>56</v>
      </c>
      <c r="B214" s="1" t="s">
        <v>10</v>
      </c>
      <c r="C214" s="6">
        <v>345</v>
      </c>
      <c r="D214" s="1" t="s">
        <v>6</v>
      </c>
      <c r="E214" s="1">
        <v>53</v>
      </c>
      <c r="F214" s="1">
        <v>58.8</v>
      </c>
      <c r="G214" s="1">
        <v>67.7</v>
      </c>
      <c r="H214" s="1">
        <v>34.299999999999997</v>
      </c>
    </row>
    <row r="215" spans="1:8" s="1" customFormat="1" x14ac:dyDescent="0.25">
      <c r="A215" s="1">
        <v>57</v>
      </c>
      <c r="B215" s="1" t="s">
        <v>10</v>
      </c>
      <c r="C215" s="6">
        <v>277</v>
      </c>
      <c r="D215" s="1" t="s">
        <v>6</v>
      </c>
      <c r="E215" s="1">
        <v>39</v>
      </c>
      <c r="F215" s="1">
        <v>54.3</v>
      </c>
      <c r="G215" s="1">
        <v>62.8</v>
      </c>
      <c r="H215" s="1">
        <v>48</v>
      </c>
    </row>
    <row r="216" spans="1:8" s="1" customFormat="1" x14ac:dyDescent="0.25">
      <c r="A216" s="1">
        <v>58</v>
      </c>
      <c r="B216" s="1" t="s">
        <v>4</v>
      </c>
      <c r="C216" s="6">
        <v>297</v>
      </c>
      <c r="D216" s="1" t="s">
        <v>6</v>
      </c>
      <c r="E216" s="1">
        <v>45</v>
      </c>
    </row>
    <row r="217" spans="1:8" s="1" customFormat="1" x14ac:dyDescent="0.25">
      <c r="A217" s="1">
        <v>58</v>
      </c>
      <c r="B217" s="1" t="s">
        <v>4</v>
      </c>
      <c r="C217" s="6">
        <v>297</v>
      </c>
      <c r="D217" s="1" t="s">
        <v>6</v>
      </c>
      <c r="E217" s="1">
        <v>24</v>
      </c>
    </row>
    <row r="218" spans="1:8" s="1" customFormat="1" x14ac:dyDescent="0.25">
      <c r="A218" s="1">
        <v>59</v>
      </c>
      <c r="B218" s="1" t="s">
        <v>4</v>
      </c>
      <c r="C218" s="6">
        <v>112</v>
      </c>
      <c r="D218" s="1" t="s">
        <v>6</v>
      </c>
      <c r="E218" s="1">
        <v>10</v>
      </c>
      <c r="F218" s="1">
        <v>67.400000000000006</v>
      </c>
      <c r="G218" s="1">
        <v>76.3</v>
      </c>
      <c r="H218" s="1">
        <v>24.400000000000002</v>
      </c>
    </row>
    <row r="219" spans="1:8" s="1" customFormat="1" x14ac:dyDescent="0.25">
      <c r="A219" s="1">
        <v>59</v>
      </c>
      <c r="B219" s="1" t="s">
        <v>4</v>
      </c>
      <c r="C219" s="6">
        <v>112</v>
      </c>
      <c r="D219" s="1" t="s">
        <v>6</v>
      </c>
      <c r="E219" s="1">
        <v>20</v>
      </c>
      <c r="F219" s="1">
        <v>67.400000000000006</v>
      </c>
      <c r="G219" s="1">
        <v>76.3</v>
      </c>
      <c r="H219" s="1">
        <v>24.400000000000002</v>
      </c>
    </row>
    <row r="220" spans="1:8" s="1" customFormat="1" x14ac:dyDescent="0.25">
      <c r="A220" s="1">
        <v>60</v>
      </c>
      <c r="B220" s="1" t="s">
        <v>2</v>
      </c>
      <c r="C220" s="6">
        <v>77.129760793094647</v>
      </c>
      <c r="D220" s="1" t="s">
        <v>6</v>
      </c>
      <c r="E220" s="1">
        <v>21</v>
      </c>
      <c r="F220" s="1">
        <v>63.600000000000009</v>
      </c>
      <c r="G220" s="1">
        <v>72.5</v>
      </c>
      <c r="H220" s="1">
        <v>25.599999999999998</v>
      </c>
    </row>
    <row r="221" spans="1:8" s="1" customFormat="1" x14ac:dyDescent="0.25">
      <c r="A221" s="1">
        <v>60</v>
      </c>
      <c r="B221" s="1" t="s">
        <v>2</v>
      </c>
      <c r="C221" s="6">
        <v>77.129760793094647</v>
      </c>
      <c r="D221" s="1" t="s">
        <v>6</v>
      </c>
      <c r="E221" s="1">
        <v>43</v>
      </c>
      <c r="F221" s="1">
        <v>63.600000000000009</v>
      </c>
      <c r="G221" s="1">
        <v>72.5</v>
      </c>
      <c r="H221" s="1">
        <v>25.599999999999998</v>
      </c>
    </row>
  </sheetData>
  <pageMargins left="0.7" right="0.7" top="0.75" bottom="0.75" header="0.3" footer="0.3"/>
  <pageSetup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G26" sqref="G26"/>
    </sheetView>
  </sheetViews>
  <sheetFormatPr defaultRowHeight="15" x14ac:dyDescent="0.25"/>
  <cols>
    <col min="1" max="1" width="15.140625" customWidth="1"/>
    <col min="2" max="2" width="35.85546875" customWidth="1"/>
    <col min="3" max="3" width="30.42578125" customWidth="1"/>
    <col min="4" max="4" width="29" customWidth="1"/>
  </cols>
  <sheetData>
    <row r="1" spans="1:4" x14ac:dyDescent="0.25">
      <c r="A1" t="s">
        <v>15</v>
      </c>
      <c r="B1" t="s">
        <v>16</v>
      </c>
      <c r="C1" t="s">
        <v>17</v>
      </c>
      <c r="D1" t="s">
        <v>18</v>
      </c>
    </row>
    <row r="2" spans="1:4" x14ac:dyDescent="0.25">
      <c r="A2">
        <v>12.5</v>
      </c>
      <c r="B2">
        <v>55.297499999999999</v>
      </c>
      <c r="C2">
        <v>56.620588235294107</v>
      </c>
      <c r="D2">
        <v>51.211764705882359</v>
      </c>
    </row>
    <row r="3" spans="1:4" x14ac:dyDescent="0.25">
      <c r="A3">
        <v>16</v>
      </c>
      <c r="B3">
        <v>58.947499999999998</v>
      </c>
      <c r="C3">
        <v>54.622941176470583</v>
      </c>
      <c r="D3">
        <v>48.843529411764706</v>
      </c>
    </row>
    <row r="4" spans="1:4" x14ac:dyDescent="0.25">
      <c r="A4">
        <v>20</v>
      </c>
      <c r="B4">
        <v>57.683124999999997</v>
      </c>
      <c r="C4">
        <v>52.454117647058823</v>
      </c>
      <c r="D4">
        <v>46.554705882352948</v>
      </c>
    </row>
    <row r="5" spans="1:4" x14ac:dyDescent="0.25">
      <c r="A5">
        <v>25</v>
      </c>
      <c r="B5">
        <v>64.144999999999996</v>
      </c>
      <c r="C5">
        <v>54.522352941176479</v>
      </c>
      <c r="D5">
        <v>43.595882352941175</v>
      </c>
    </row>
    <row r="6" spans="1:4" x14ac:dyDescent="0.25">
      <c r="A6">
        <v>31.5</v>
      </c>
      <c r="B6">
        <v>63.425624999999989</v>
      </c>
      <c r="C6">
        <v>57.322352941176469</v>
      </c>
      <c r="D6">
        <v>43.202941176470574</v>
      </c>
    </row>
    <row r="7" spans="1:4" x14ac:dyDescent="0.25">
      <c r="A7">
        <v>40</v>
      </c>
      <c r="B7">
        <v>69.265000000000001</v>
      </c>
      <c r="C7">
        <v>67.072352941176462</v>
      </c>
      <c r="D7">
        <v>40.899411764705889</v>
      </c>
    </row>
    <row r="8" spans="1:4" x14ac:dyDescent="0.25">
      <c r="A8">
        <v>50</v>
      </c>
      <c r="B8">
        <v>71.753125000000011</v>
      </c>
      <c r="C8">
        <v>64.791764705882358</v>
      </c>
      <c r="D8">
        <v>39.650000000000006</v>
      </c>
    </row>
    <row r="9" spans="1:4" x14ac:dyDescent="0.25">
      <c r="A9">
        <v>63</v>
      </c>
      <c r="B9">
        <v>70.278750000000002</v>
      </c>
      <c r="C9">
        <v>60.121764705882342</v>
      </c>
      <c r="D9">
        <v>41.933529411764702</v>
      </c>
    </row>
    <row r="10" spans="1:4" x14ac:dyDescent="0.25">
      <c r="A10">
        <v>80</v>
      </c>
      <c r="B10">
        <v>73.515625</v>
      </c>
      <c r="C10">
        <v>68.134705882352932</v>
      </c>
      <c r="D10">
        <v>36.779411764705884</v>
      </c>
    </row>
    <row r="11" spans="1:4" x14ac:dyDescent="0.25">
      <c r="A11">
        <v>100</v>
      </c>
      <c r="B11">
        <v>70.258125000000007</v>
      </c>
      <c r="C11">
        <v>66.638235294117635</v>
      </c>
      <c r="D11">
        <v>37.831176470588233</v>
      </c>
    </row>
    <row r="12" spans="1:4" x14ac:dyDescent="0.25">
      <c r="A12">
        <v>125</v>
      </c>
      <c r="B12">
        <v>67.636250000000018</v>
      </c>
      <c r="C12">
        <v>71.078823529411764</v>
      </c>
      <c r="D12">
        <v>43.849411764705884</v>
      </c>
    </row>
    <row r="13" spans="1:4" x14ac:dyDescent="0.25">
      <c r="A13">
        <v>160</v>
      </c>
      <c r="B13">
        <v>66.054374999999993</v>
      </c>
      <c r="C13">
        <v>68.214117647058814</v>
      </c>
      <c r="D13">
        <v>37.641176470588235</v>
      </c>
    </row>
    <row r="14" spans="1:4" x14ac:dyDescent="0.25">
      <c r="A14">
        <v>200</v>
      </c>
      <c r="B14">
        <v>61.242499999999993</v>
      </c>
      <c r="C14">
        <v>62.234705882352941</v>
      </c>
      <c r="D14">
        <v>38.880588235294113</v>
      </c>
    </row>
    <row r="15" spans="1:4" x14ac:dyDescent="0.25">
      <c r="A15">
        <v>250</v>
      </c>
      <c r="B15">
        <v>59.859375</v>
      </c>
      <c r="C15">
        <v>58.901176470588233</v>
      </c>
      <c r="D15">
        <v>39.840000000000003</v>
      </c>
    </row>
    <row r="16" spans="1:4" x14ac:dyDescent="0.25">
      <c r="A16">
        <v>315</v>
      </c>
      <c r="B16">
        <v>62.545000000000002</v>
      </c>
      <c r="C16">
        <v>61.937647058823529</v>
      </c>
      <c r="D16">
        <v>39.322352941176469</v>
      </c>
    </row>
    <row r="17" spans="1:4" x14ac:dyDescent="0.25">
      <c r="A17">
        <v>400</v>
      </c>
      <c r="B17">
        <v>62.169375000000002</v>
      </c>
      <c r="C17">
        <v>61.019411764705879</v>
      </c>
      <c r="D17">
        <v>39.420000000000009</v>
      </c>
    </row>
    <row r="18" spans="1:4" x14ac:dyDescent="0.25">
      <c r="A18">
        <v>500</v>
      </c>
      <c r="B18">
        <v>58.556874999999998</v>
      </c>
      <c r="C18">
        <v>59.47529411764706</v>
      </c>
      <c r="D18">
        <v>38.951764705882347</v>
      </c>
    </row>
    <row r="19" spans="1:4" x14ac:dyDescent="0.25">
      <c r="A19">
        <v>630</v>
      </c>
      <c r="B19">
        <v>58.968124999999993</v>
      </c>
      <c r="C19">
        <v>58.372941176470576</v>
      </c>
      <c r="D19">
        <v>42.079411764705881</v>
      </c>
    </row>
    <row r="20" spans="1:4" x14ac:dyDescent="0.25">
      <c r="A20">
        <v>800</v>
      </c>
      <c r="B20">
        <v>58.913750000000014</v>
      </c>
      <c r="C20">
        <v>57.550588235294121</v>
      </c>
      <c r="D20">
        <v>47.349411764705891</v>
      </c>
    </row>
    <row r="21" spans="1:4" x14ac:dyDescent="0.25">
      <c r="A21">
        <v>1000</v>
      </c>
      <c r="B21">
        <v>59.137500000000003</v>
      </c>
      <c r="C21">
        <v>56.433529411764709</v>
      </c>
      <c r="D21">
        <v>46.091176470588238</v>
      </c>
    </row>
    <row r="22" spans="1:4" x14ac:dyDescent="0.25">
      <c r="A22">
        <v>1250</v>
      </c>
      <c r="B22">
        <v>57.246874999999996</v>
      </c>
      <c r="C22">
        <v>56.706470588235291</v>
      </c>
      <c r="D22">
        <v>44.372352941176487</v>
      </c>
    </row>
    <row r="23" spans="1:4" x14ac:dyDescent="0.25">
      <c r="A23">
        <v>1600</v>
      </c>
      <c r="B23">
        <v>55.147499999999994</v>
      </c>
      <c r="C23">
        <v>55.431176470588241</v>
      </c>
      <c r="D23">
        <v>42.417647058823526</v>
      </c>
    </row>
    <row r="24" spans="1:4" x14ac:dyDescent="0.25">
      <c r="A24">
        <v>2000</v>
      </c>
      <c r="B24">
        <v>54.637500000000003</v>
      </c>
      <c r="C24">
        <v>53.587058823529418</v>
      </c>
      <c r="D24">
        <v>42.198823529411747</v>
      </c>
    </row>
    <row r="25" spans="1:4" x14ac:dyDescent="0.25">
      <c r="A25">
        <v>2500</v>
      </c>
      <c r="B25">
        <v>53.431250000000006</v>
      </c>
      <c r="C25">
        <v>53.286470588235289</v>
      </c>
      <c r="D25">
        <v>42.60176470588236</v>
      </c>
    </row>
    <row r="26" spans="1:4" x14ac:dyDescent="0.25">
      <c r="A26">
        <v>3150</v>
      </c>
      <c r="B26">
        <v>52.085625</v>
      </c>
      <c r="C26">
        <v>51.966470588235296</v>
      </c>
      <c r="D26">
        <v>40.382941176470588</v>
      </c>
    </row>
    <row r="27" spans="1:4" x14ac:dyDescent="0.25">
      <c r="A27">
        <v>4000</v>
      </c>
      <c r="B27">
        <v>49.149999999999991</v>
      </c>
      <c r="C27">
        <v>50.735294117647051</v>
      </c>
      <c r="D27">
        <v>41.522941176470596</v>
      </c>
    </row>
    <row r="28" spans="1:4" x14ac:dyDescent="0.25">
      <c r="A28">
        <v>5000</v>
      </c>
      <c r="B28">
        <v>47.246250000000011</v>
      </c>
      <c r="C28">
        <v>48.252941176470593</v>
      </c>
      <c r="D28">
        <v>40.424117647058814</v>
      </c>
    </row>
    <row r="29" spans="1:4" x14ac:dyDescent="0.25">
      <c r="A29">
        <v>6300</v>
      </c>
      <c r="B29">
        <v>45.381874999999994</v>
      </c>
      <c r="C29">
        <v>46.537058823529414</v>
      </c>
      <c r="D29">
        <v>35.518235294117645</v>
      </c>
    </row>
    <row r="30" spans="1:4" x14ac:dyDescent="0.25">
      <c r="A30">
        <v>8000</v>
      </c>
      <c r="B30">
        <v>42.421249999999993</v>
      </c>
      <c r="C30">
        <v>44.409411764705879</v>
      </c>
      <c r="D30">
        <v>32.315294117647056</v>
      </c>
    </row>
    <row r="31" spans="1:4" x14ac:dyDescent="0.25">
      <c r="A31">
        <v>10000</v>
      </c>
      <c r="B31">
        <v>39.170625000000001</v>
      </c>
      <c r="C31">
        <v>42.18</v>
      </c>
      <c r="D31">
        <v>28.055294117647051</v>
      </c>
    </row>
    <row r="32" spans="1:4" x14ac:dyDescent="0.25">
      <c r="A32">
        <v>12000</v>
      </c>
      <c r="B32">
        <v>35.616875000000007</v>
      </c>
      <c r="C32">
        <v>42.769411764705872</v>
      </c>
      <c r="D32">
        <v>25.04</v>
      </c>
    </row>
    <row r="33" spans="1:4" x14ac:dyDescent="0.25">
      <c r="A33">
        <v>16000</v>
      </c>
      <c r="B33">
        <v>31.676875000000003</v>
      </c>
      <c r="C33">
        <v>38.980000000000004</v>
      </c>
      <c r="D33">
        <v>21.252352941176472</v>
      </c>
    </row>
    <row r="34" spans="1:4" x14ac:dyDescent="0.25">
      <c r="A34">
        <v>20000</v>
      </c>
      <c r="B34">
        <v>25.925625</v>
      </c>
      <c r="C34">
        <v>30.149411764705874</v>
      </c>
      <c r="D34">
        <v>15.7982352941176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- experiment</vt:lpstr>
      <vt:lpstr>raw data - sound profiles</vt:lpstr>
    </vt:vector>
  </TitlesOfParts>
  <Company>University of Manito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Noisy anthropogenic infrastructure interferes with alarm responses in Savannah sparrows (Passerculus sandwichensis)</dc:title>
  <dc:creator>Bridget Antze;Nicola Koper</dc:creator>
  <cp:lastModifiedBy>Bridget</cp:lastModifiedBy>
  <dcterms:created xsi:type="dcterms:W3CDTF">2016-10-13T02:05:36Z</dcterms:created>
  <dcterms:modified xsi:type="dcterms:W3CDTF">2018-04-02T19:25:38Z</dcterms:modified>
</cp:coreProperties>
</file>